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 3" sheetId="1" state="visible" r:id="rId2"/>
  </sheets>
  <definedNames>
    <definedName function="false" hidden="false" name="ALL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54">
  <si>
    <t xml:space="preserve">Table S3. Trends in age-standardized death rates (per 100,000) for selected leading causes of death with increasing or leveling of trend in the </t>
  </si>
  <si>
    <t xml:space="preserve">general population among 25-64 year old U.S. adults by race, sex, and education, 1993-2001</t>
  </si>
  <si>
    <t xml:space="preserve">Whites</t>
  </si>
  <si>
    <t xml:space="preserve">Blacks</t>
  </si>
  <si>
    <t xml:space="preserve">Changes in Rates</t>
  </si>
  <si>
    <t xml:space="preserve">Change in Rate</t>
  </si>
  <si>
    <t xml:space="preserve">Causes</t>
  </si>
  <si>
    <t xml:space="preserve">Race/Education</t>
  </si>
  <si>
    <t xml:space="preserve">Number</t>
  </si>
  <si>
    <t xml:space="preserve">Rate</t>
  </si>
  <si>
    <r>
      <rPr>
        <sz val="10"/>
        <rFont val="Times New Roman"/>
        <family val="1"/>
      </rPr>
      <t xml:space="preserve">Total %</t>
    </r>
    <r>
      <rPr>
        <vertAlign val="superscript"/>
        <sz val="10"/>
        <rFont val="Arial"/>
        <family val="0"/>
      </rPr>
      <t xml:space="preserve">*</t>
    </r>
  </si>
  <si>
    <r>
      <rPr>
        <sz val="10"/>
        <rFont val="Times New Roman"/>
        <family val="1"/>
      </rPr>
      <t xml:space="preserve">Annual %</t>
    </r>
    <r>
      <rPr>
        <vertAlign val="superscript"/>
        <sz val="10"/>
        <rFont val="Times New Roman"/>
        <family val="1"/>
      </rPr>
      <t xml:space="preserve">†</t>
    </r>
  </si>
  <si>
    <t xml:space="preserve">Accidents</t>
  </si>
  <si>
    <t xml:space="preserve">Men All</t>
  </si>
  <si>
    <r>
      <rPr>
        <sz val="10"/>
        <rFont val="Times New Roman"/>
        <family val="1"/>
      </rPr>
      <t xml:space="preserve">1.7</t>
    </r>
    <r>
      <rPr>
        <vertAlign val="superscript"/>
        <sz val="10"/>
        <rFont val="Times New Roman"/>
        <family val="1"/>
      </rPr>
      <t xml:space="preserve">‡</t>
    </r>
  </si>
  <si>
    <t xml:space="preserve">Men &lt; 12 Yrs</t>
  </si>
  <si>
    <r>
      <rPr>
        <sz val="10"/>
        <rFont val="Times New Roman"/>
        <family val="1"/>
      </rPr>
      <t xml:space="preserve">3.4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3.6</t>
    </r>
    <r>
      <rPr>
        <vertAlign val="superscript"/>
        <sz val="10"/>
        <rFont val="Times New Roman"/>
        <family val="1"/>
      </rPr>
      <t xml:space="preserve">‡</t>
    </r>
  </si>
  <si>
    <t xml:space="preserve">Men 12 Yrs</t>
  </si>
  <si>
    <r>
      <rPr>
        <sz val="10"/>
        <rFont val="Times New Roman"/>
        <family val="1"/>
      </rPr>
      <t xml:space="preserve">2.9</t>
    </r>
    <r>
      <rPr>
        <vertAlign val="superscript"/>
        <sz val="10"/>
        <rFont val="Times New Roman"/>
        <family val="1"/>
      </rPr>
      <t xml:space="preserve">‡</t>
    </r>
  </si>
  <si>
    <t xml:space="preserve">Men 13-15 Yrs</t>
  </si>
  <si>
    <r>
      <rPr>
        <sz val="10"/>
        <rFont val="Times New Roman"/>
        <family val="1"/>
      </rPr>
      <t xml:space="preserve">2.0</t>
    </r>
    <r>
      <rPr>
        <vertAlign val="superscript"/>
        <sz val="10"/>
        <rFont val="Times New Roman"/>
        <family val="1"/>
      </rPr>
      <t xml:space="preserve">‡</t>
    </r>
  </si>
  <si>
    <t xml:space="preserve">Men 16+ Yrs</t>
  </si>
  <si>
    <r>
      <rPr>
        <sz val="10"/>
        <rFont val="Times New Roman"/>
        <family val="1"/>
      </rPr>
      <t xml:space="preserve">-2.4</t>
    </r>
    <r>
      <rPr>
        <vertAlign val="superscript"/>
        <sz val="10"/>
        <rFont val="Times New Roman"/>
        <family val="1"/>
      </rPr>
      <t xml:space="preserve">‡</t>
    </r>
  </si>
  <si>
    <t xml:space="preserve">P value trend</t>
  </si>
  <si>
    <t xml:space="preserve">Women All</t>
  </si>
  <si>
    <r>
      <rPr>
        <sz val="10"/>
        <rFont val="Times New Roman"/>
        <family val="1"/>
      </rPr>
      <t xml:space="preserve">1.2</t>
    </r>
    <r>
      <rPr>
        <vertAlign val="superscript"/>
        <sz val="10"/>
        <rFont val="Times New Roman"/>
        <family val="1"/>
      </rPr>
      <t xml:space="preserve">‡</t>
    </r>
  </si>
  <si>
    <t xml:space="preserve">Women  &lt; 12 Yrs</t>
  </si>
  <si>
    <r>
      <rPr>
        <sz val="10"/>
        <rFont val="Times New Roman"/>
        <family val="1"/>
      </rPr>
      <t xml:space="preserve">6.7</t>
    </r>
    <r>
      <rPr>
        <vertAlign val="superscript"/>
        <sz val="10"/>
        <rFont val="Times New Roman"/>
        <family val="1"/>
      </rPr>
      <t xml:space="preserve">‡</t>
    </r>
  </si>
  <si>
    <t xml:space="preserve">Women 12 Yrs</t>
  </si>
  <si>
    <r>
      <rPr>
        <sz val="10"/>
        <rFont val="Times New Roman"/>
        <family val="1"/>
      </rPr>
      <t xml:space="preserve">5.0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1.8</t>
    </r>
    <r>
      <rPr>
        <vertAlign val="superscript"/>
        <sz val="10"/>
        <rFont val="Times New Roman"/>
        <family val="1"/>
      </rPr>
      <t xml:space="preserve">‡ </t>
    </r>
  </si>
  <si>
    <t xml:space="preserve">Women 13-15 Yrs</t>
  </si>
  <si>
    <r>
      <rPr>
        <sz val="10"/>
        <rFont val="Times New Roman"/>
        <family val="1"/>
      </rPr>
      <t xml:space="preserve">3.0</t>
    </r>
    <r>
      <rPr>
        <vertAlign val="superscript"/>
        <sz val="10"/>
        <rFont val="Times New Roman"/>
        <family val="1"/>
      </rPr>
      <t xml:space="preserve">‡</t>
    </r>
  </si>
  <si>
    <t xml:space="preserve">Women 16+ Yrs</t>
  </si>
  <si>
    <t xml:space="preserve">Diabetes</t>
  </si>
  <si>
    <r>
      <rPr>
        <sz val="10"/>
        <rFont val="Times New Roman"/>
        <family val="1"/>
      </rPr>
      <t xml:space="preserve">4.1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3.2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1.9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3.0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4.0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2.5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4.3</t>
    </r>
    <r>
      <rPr>
        <vertAlign val="superscript"/>
        <sz val="10"/>
        <rFont val="Times New Roman"/>
        <family val="1"/>
      </rPr>
      <t xml:space="preserve">‡</t>
    </r>
  </si>
  <si>
    <t xml:space="preserve">general popualtion among 25-64 year old U.S. adults by race, sex, and education, 1993-2001 (cont.)</t>
  </si>
  <si>
    <t xml:space="preserve">COPD</t>
  </si>
  <si>
    <r>
      <rPr>
        <sz val="10"/>
        <rFont val="Times New Roman"/>
        <family val="1"/>
      </rPr>
      <t xml:space="preserve">2.4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1.6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3.9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5.7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6.5</t>
    </r>
    <r>
      <rPr>
        <vertAlign val="superscript"/>
        <sz val="10"/>
        <rFont val="Times New Roman"/>
        <family val="1"/>
      </rPr>
      <t xml:space="preserve">‡</t>
    </r>
  </si>
  <si>
    <r>
      <rPr>
        <sz val="10"/>
        <rFont val="Times New Roman"/>
        <family val="1"/>
      </rPr>
      <t xml:space="preserve">-3.5</t>
    </r>
    <r>
      <rPr>
        <vertAlign val="superscript"/>
        <sz val="10"/>
        <rFont val="Times New Roman"/>
        <family val="1"/>
      </rPr>
      <t xml:space="preserve">‡</t>
    </r>
  </si>
  <si>
    <r>
      <rPr>
        <vertAlign val="superscript"/>
        <sz val="10"/>
        <rFont val="Times New Roman"/>
        <family val="1"/>
      </rPr>
      <t xml:space="preserve">*</t>
    </r>
    <r>
      <rPr>
        <sz val="10"/>
        <rFont val="Times New Roman"/>
        <family val="1"/>
      </rPr>
      <t xml:space="preserve">The difference between the 2001 and 1993 rate expressed as percentage of the 1993 rate.</t>
    </r>
  </si>
  <si>
    <r>
      <rPr>
        <vertAlign val="superscript"/>
        <sz val="10"/>
        <rFont val="Times New Roman"/>
        <family val="1"/>
      </rPr>
      <t xml:space="preserve">†</t>
    </r>
    <r>
      <rPr>
        <sz val="10"/>
        <rFont val="Times New Roman"/>
        <family val="1"/>
      </rPr>
      <t xml:space="preserve">Annual percent change based on rates that were age-adjusted to the 2000 U.S. standard population using regression analysis.</t>
    </r>
  </si>
  <si>
    <r>
      <rPr>
        <vertAlign val="superscript"/>
        <sz val="10"/>
        <rFont val="Times New Roman"/>
        <family val="1"/>
      </rPr>
      <t xml:space="preserve">‡</t>
    </r>
    <r>
      <rPr>
        <sz val="10"/>
        <rFont val="Times New Roman"/>
        <family val="1"/>
      </rPr>
      <t xml:space="preserve">Annual percent change is statistically significantly different from zero (two-sided P&lt;.05)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vertAlign val="superscript"/>
      <sz val="10"/>
      <name val="Arial"/>
      <family val="0"/>
    </font>
    <font>
      <vertAlign val="superscript"/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B"/>
      </patternFill>
    </fill>
    <fill>
      <patternFill patternType="solid">
        <fgColor rgb="FFFFFFFB"/>
        <bgColor rgb="FFFF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FB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4"/>
  <sheetViews>
    <sheetView showFormulas="false" showGridLines="true" showRowColHeaders="true" showZeros="true" rightToLeft="false" tabSelected="true" showOutlineSymbols="true" defaultGridColor="true" view="normal" topLeftCell="A61" colorId="64" zoomScale="100" zoomScaleNormal="100" zoomScalePageLayoutView="100" workbookViewId="0">
      <selection pane="topLeft" activeCell="A72" activeCellId="0" sqref="A72"/>
    </sheetView>
  </sheetViews>
  <sheetFormatPr defaultColWidth="9.1328125" defaultRowHeight="12.75" zeroHeight="false" outlineLevelRow="0" outlineLevelCol="0"/>
  <cols>
    <col collapsed="false" customWidth="true" hidden="false" outlineLevel="0" max="1" min="1" style="1" width="12.28"/>
    <col collapsed="false" customWidth="true" hidden="false" outlineLevel="0" max="2" min="2" style="1" width="13.85"/>
    <col collapsed="false" customWidth="true" hidden="false" outlineLevel="0" max="3" min="3" style="1" width="6.56"/>
    <col collapsed="false" customWidth="true" hidden="false" outlineLevel="0" max="4" min="4" style="1" width="6.28"/>
    <col collapsed="false" customWidth="true" hidden="false" outlineLevel="0" max="5" min="5" style="1" width="1.28"/>
    <col collapsed="false" customWidth="true" hidden="false" outlineLevel="0" max="6" min="6" style="1" width="7.42"/>
    <col collapsed="false" customWidth="true" hidden="false" outlineLevel="0" max="7" min="7" style="1" width="6.7"/>
    <col collapsed="false" customWidth="true" hidden="false" outlineLevel="0" max="8" min="8" style="1" width="1.85"/>
    <col collapsed="false" customWidth="true" hidden="false" outlineLevel="0" max="9" min="9" style="1" width="7.42"/>
    <col collapsed="false" customWidth="true" hidden="false" outlineLevel="0" max="10" min="10" style="1" width="8.99"/>
    <col collapsed="false" customWidth="true" hidden="false" outlineLevel="0" max="11" min="11" style="1" width="1.99"/>
    <col collapsed="false" customWidth="true" hidden="false" outlineLevel="0" max="12" min="12" style="1" width="6.85"/>
    <col collapsed="false" customWidth="true" hidden="false" outlineLevel="0" max="13" min="13" style="1" width="6.56"/>
    <col collapsed="false" customWidth="true" hidden="false" outlineLevel="0" max="14" min="14" style="1" width="2.13"/>
    <col collapsed="false" customWidth="true" hidden="false" outlineLevel="0" max="15" min="15" style="1" width="6.99"/>
    <col collapsed="false" customWidth="true" hidden="false" outlineLevel="0" max="16" min="16" style="1" width="6.56"/>
    <col collapsed="false" customWidth="true" hidden="false" outlineLevel="0" max="17" min="17" style="1" width="2.13"/>
    <col collapsed="false" customWidth="true" hidden="false" outlineLevel="0" max="18" min="18" style="1" width="7.42"/>
    <col collapsed="false" customWidth="false" hidden="false" outlineLevel="0" max="19" min="19" style="1" width="9.13"/>
    <col collapsed="false" customWidth="false" hidden="false" outlineLevel="0" max="20" min="20" style="2" width="9.13"/>
    <col collapsed="false" customWidth="false" hidden="false" outlineLevel="0" max="257" min="21" style="1" width="9.13"/>
  </cols>
  <sheetData>
    <row r="1" s="1" customFormat="true" ht="12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4"/>
    </row>
    <row r="2" s="1" customFormat="true" ht="12.75" hidden="false" customHeight="fals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4"/>
    </row>
    <row r="3" s="1" customFormat="true" ht="13.5" hidden="false" customHeight="false" outlineLevel="0" collapsed="false">
      <c r="T3" s="2"/>
    </row>
    <row r="4" s="1" customFormat="true" ht="12.75" hidden="false" customHeight="false" outlineLevel="0" collapsed="false">
      <c r="A4" s="5"/>
      <c r="B4" s="5"/>
      <c r="C4" s="5"/>
      <c r="D4" s="6" t="s">
        <v>2</v>
      </c>
      <c r="E4" s="6"/>
      <c r="F4" s="6"/>
      <c r="G4" s="6"/>
      <c r="H4" s="6"/>
      <c r="I4" s="6"/>
      <c r="J4" s="6"/>
      <c r="K4" s="5"/>
      <c r="L4" s="5"/>
      <c r="M4" s="6" t="s">
        <v>3</v>
      </c>
      <c r="N4" s="6"/>
      <c r="O4" s="6"/>
      <c r="P4" s="6"/>
      <c r="Q4" s="6"/>
      <c r="R4" s="6"/>
      <c r="S4" s="6"/>
      <c r="T4" s="4"/>
    </row>
    <row r="5" s="1" customFormat="true" ht="12.75" hidden="false" customHeight="false" outlineLevel="0" collapsed="false">
      <c r="A5" s="7"/>
      <c r="B5" s="7"/>
      <c r="C5" s="8" t="n">
        <v>1993</v>
      </c>
      <c r="D5" s="8"/>
      <c r="E5" s="9"/>
      <c r="F5" s="8" t="n">
        <v>2001</v>
      </c>
      <c r="G5" s="8"/>
      <c r="H5" s="10"/>
      <c r="I5" s="8" t="s">
        <v>4</v>
      </c>
      <c r="J5" s="8"/>
      <c r="K5" s="7"/>
      <c r="L5" s="8" t="n">
        <v>1993</v>
      </c>
      <c r="M5" s="8"/>
      <c r="N5" s="9"/>
      <c r="O5" s="8" t="n">
        <v>2001</v>
      </c>
      <c r="P5" s="8"/>
      <c r="Q5" s="10"/>
      <c r="R5" s="8" t="s">
        <v>5</v>
      </c>
      <c r="S5" s="8"/>
      <c r="T5" s="4"/>
    </row>
    <row r="6" s="1" customFormat="true" ht="16.5" hidden="false" customHeight="false" outlineLevel="0" collapsed="false">
      <c r="A6" s="11" t="s">
        <v>6</v>
      </c>
      <c r="B6" s="11" t="s">
        <v>7</v>
      </c>
      <c r="C6" s="11" t="s">
        <v>8</v>
      </c>
      <c r="D6" s="12" t="s">
        <v>9</v>
      </c>
      <c r="E6" s="12"/>
      <c r="F6" s="12" t="s">
        <v>8</v>
      </c>
      <c r="G6" s="12" t="n">
        <v>2001</v>
      </c>
      <c r="H6" s="12"/>
      <c r="I6" s="11" t="s">
        <v>10</v>
      </c>
      <c r="J6" s="11" t="s">
        <v>11</v>
      </c>
      <c r="K6" s="11"/>
      <c r="L6" s="11" t="s">
        <v>8</v>
      </c>
      <c r="M6" s="12" t="s">
        <v>9</v>
      </c>
      <c r="N6" s="12"/>
      <c r="O6" s="12" t="s">
        <v>8</v>
      </c>
      <c r="P6" s="12" t="n">
        <v>2001</v>
      </c>
      <c r="Q6" s="12"/>
      <c r="R6" s="11" t="s">
        <v>10</v>
      </c>
      <c r="S6" s="11" t="s">
        <v>11</v>
      </c>
      <c r="T6" s="4"/>
    </row>
    <row r="7" s="1" customFormat="true" ht="12.75" hidden="false" customHeight="false" outlineLevel="0" collapsed="false">
      <c r="A7" s="7"/>
      <c r="B7" s="7"/>
      <c r="C7" s="7"/>
      <c r="D7" s="13"/>
      <c r="E7" s="13"/>
      <c r="F7" s="13"/>
      <c r="G7" s="13"/>
      <c r="H7" s="13"/>
      <c r="I7" s="7"/>
      <c r="J7" s="7"/>
      <c r="K7" s="7"/>
      <c r="L7" s="7"/>
      <c r="M7" s="13"/>
      <c r="N7" s="13"/>
      <c r="O7" s="13"/>
      <c r="P7" s="13"/>
      <c r="Q7" s="13"/>
      <c r="R7" s="7"/>
      <c r="S7" s="7"/>
      <c r="T7" s="4"/>
    </row>
    <row r="8" s="18" customFormat="true" ht="15.75" hidden="false" customHeight="false" outlineLevel="0" collapsed="false">
      <c r="A8" s="14" t="s">
        <v>12</v>
      </c>
      <c r="B8" s="14" t="s">
        <v>13</v>
      </c>
      <c r="C8" s="15" t="n">
        <v>17734</v>
      </c>
      <c r="D8" s="16" t="n">
        <v>40.4784977102208</v>
      </c>
      <c r="E8" s="16"/>
      <c r="F8" s="15" t="n">
        <v>21020</v>
      </c>
      <c r="G8" s="16" t="n">
        <v>46.2208183546706</v>
      </c>
      <c r="H8" s="16"/>
      <c r="I8" s="16" t="n">
        <f aca="false">((G8-D8)/D8)*100</f>
        <v>14.186101187742</v>
      </c>
      <c r="J8" s="17" t="s">
        <v>14</v>
      </c>
      <c r="K8" s="14"/>
      <c r="L8" s="15" t="n">
        <v>3838</v>
      </c>
      <c r="M8" s="16" t="n">
        <v>69.4481099715261</v>
      </c>
      <c r="N8" s="16"/>
      <c r="O8" s="15" t="n">
        <v>4209</v>
      </c>
      <c r="P8" s="16" t="n">
        <v>63.7546281889668</v>
      </c>
      <c r="Q8" s="16"/>
      <c r="R8" s="16" t="n">
        <f aca="false">((P8-M8)/M8)*100</f>
        <v>-8.19818103745884</v>
      </c>
      <c r="S8" s="17" t="n">
        <v>-0.6</v>
      </c>
      <c r="T8" s="14"/>
    </row>
    <row r="9" s="18" customFormat="true" ht="12.75" hidden="false" customHeight="false" outlineLevel="0" collapsed="false">
      <c r="A9" s="14"/>
      <c r="B9" s="14"/>
      <c r="C9" s="15"/>
      <c r="D9" s="16"/>
      <c r="E9" s="16"/>
      <c r="F9" s="15"/>
      <c r="G9" s="16"/>
      <c r="H9" s="16"/>
      <c r="I9" s="16"/>
      <c r="J9" s="17"/>
      <c r="K9" s="14"/>
      <c r="L9" s="15"/>
      <c r="M9" s="16"/>
      <c r="N9" s="16"/>
      <c r="O9" s="15"/>
      <c r="P9" s="16"/>
      <c r="Q9" s="16"/>
      <c r="R9" s="16"/>
      <c r="S9" s="17"/>
      <c r="T9" s="14"/>
    </row>
    <row r="10" customFormat="false" ht="15.75" hidden="false" customHeight="false" outlineLevel="0" collapsed="false">
      <c r="A10" s="3"/>
      <c r="B10" s="3" t="s">
        <v>15</v>
      </c>
      <c r="C10" s="15" t="n">
        <v>3936</v>
      </c>
      <c r="D10" s="19" t="n">
        <v>93.2420460828658</v>
      </c>
      <c r="E10" s="19"/>
      <c r="F10" s="15" t="n">
        <v>3988</v>
      </c>
      <c r="G10" s="19" t="n">
        <v>119.879242030759</v>
      </c>
      <c r="H10" s="19"/>
      <c r="I10" s="19" t="n">
        <f aca="false">((G10-D10)/D10)*100</f>
        <v>28.5677943234111</v>
      </c>
      <c r="J10" s="20" t="s">
        <v>16</v>
      </c>
      <c r="K10" s="3"/>
      <c r="L10" s="15" t="n">
        <v>1237</v>
      </c>
      <c r="M10" s="19" t="n">
        <v>95.0797852180086</v>
      </c>
      <c r="N10" s="19"/>
      <c r="O10" s="15" t="n">
        <v>1092</v>
      </c>
      <c r="P10" s="19" t="n">
        <v>112.785584331481</v>
      </c>
      <c r="Q10" s="19"/>
      <c r="R10" s="19" t="n">
        <f aca="false">((P10-M10)/M10)*100</f>
        <v>18.6220436582546</v>
      </c>
      <c r="S10" s="20" t="s">
        <v>17</v>
      </c>
      <c r="T10" s="4"/>
    </row>
    <row r="11" customFormat="false" ht="12.75" hidden="false" customHeight="false" outlineLevel="0" collapsed="false">
      <c r="A11" s="3"/>
      <c r="B11" s="3"/>
      <c r="C11" s="15"/>
      <c r="D11" s="19"/>
      <c r="E11" s="19"/>
      <c r="F11" s="15"/>
      <c r="G11" s="19"/>
      <c r="H11" s="19"/>
      <c r="I11" s="19"/>
      <c r="J11" s="20"/>
      <c r="K11" s="3"/>
      <c r="L11" s="15"/>
      <c r="M11" s="19"/>
      <c r="N11" s="19"/>
      <c r="O11" s="15"/>
      <c r="P11" s="19"/>
      <c r="Q11" s="19"/>
      <c r="R11" s="19"/>
      <c r="S11" s="20"/>
      <c r="T11" s="4"/>
    </row>
    <row r="12" customFormat="false" ht="15.75" hidden="false" customHeight="false" outlineLevel="0" collapsed="false">
      <c r="A12" s="3"/>
      <c r="B12" s="3" t="s">
        <v>18</v>
      </c>
      <c r="C12" s="15" t="n">
        <v>8343</v>
      </c>
      <c r="D12" s="19" t="n">
        <v>55.5166864396069</v>
      </c>
      <c r="E12" s="19"/>
      <c r="F12" s="15" t="n">
        <v>10202</v>
      </c>
      <c r="G12" s="19" t="n">
        <v>71.4149900502995</v>
      </c>
      <c r="H12" s="19"/>
      <c r="I12" s="19" t="n">
        <f aca="false">((G12-D12)/D12)*100</f>
        <v>28.6369821945107</v>
      </c>
      <c r="J12" s="20" t="s">
        <v>19</v>
      </c>
      <c r="K12" s="3"/>
      <c r="L12" s="15" t="n">
        <v>1847</v>
      </c>
      <c r="M12" s="19" t="n">
        <v>87.6448412980631</v>
      </c>
      <c r="N12" s="19"/>
      <c r="O12" s="15" t="n">
        <v>2130</v>
      </c>
      <c r="P12" s="19" t="n">
        <v>79.8556214942024</v>
      </c>
      <c r="Q12" s="19"/>
      <c r="R12" s="19" t="n">
        <f aca="false">((P12-M12)/M12)*100</f>
        <v>-8.88725415951299</v>
      </c>
      <c r="S12" s="20" t="n">
        <v>-0.5</v>
      </c>
      <c r="T12" s="4"/>
    </row>
    <row r="13" customFormat="false" ht="12.75" hidden="false" customHeight="false" outlineLevel="0" collapsed="false">
      <c r="A13" s="3"/>
      <c r="B13" s="3"/>
      <c r="C13" s="15"/>
      <c r="D13" s="19"/>
      <c r="E13" s="19"/>
      <c r="F13" s="15"/>
      <c r="G13" s="19"/>
      <c r="H13" s="19"/>
      <c r="I13" s="19"/>
      <c r="J13" s="20"/>
      <c r="K13" s="3"/>
      <c r="L13" s="15"/>
      <c r="M13" s="19"/>
      <c r="N13" s="19"/>
      <c r="O13" s="15"/>
      <c r="P13" s="19"/>
      <c r="Q13" s="19"/>
      <c r="R13" s="19"/>
      <c r="S13" s="20"/>
      <c r="T13" s="4"/>
    </row>
    <row r="14" customFormat="false" ht="15.75" hidden="false" customHeight="false" outlineLevel="0" collapsed="false">
      <c r="A14" s="3"/>
      <c r="B14" s="3" t="s">
        <v>20</v>
      </c>
      <c r="C14" s="15" t="n">
        <v>3070</v>
      </c>
      <c r="D14" s="19" t="n">
        <v>26.9404709968316</v>
      </c>
      <c r="E14" s="19"/>
      <c r="F14" s="15" t="n">
        <v>3939</v>
      </c>
      <c r="G14" s="19" t="n">
        <v>31.1028513018666</v>
      </c>
      <c r="H14" s="19"/>
      <c r="I14" s="19" t="n">
        <f aca="false">((G14-D14)/D14)*100</f>
        <v>15.4502878050071</v>
      </c>
      <c r="J14" s="20" t="s">
        <v>21</v>
      </c>
      <c r="K14" s="3"/>
      <c r="L14" s="15" t="n">
        <v>538</v>
      </c>
      <c r="M14" s="19" t="n">
        <v>41.5699128601784</v>
      </c>
      <c r="N14" s="19"/>
      <c r="O14" s="15" t="n">
        <v>698</v>
      </c>
      <c r="P14" s="19" t="n">
        <v>38.1304851651689</v>
      </c>
      <c r="Q14" s="19"/>
      <c r="R14" s="19" t="n">
        <f aca="false">((P14-M14)/M14)*100</f>
        <v>-8.2738390782248</v>
      </c>
      <c r="S14" s="20" t="n">
        <v>-1.1</v>
      </c>
      <c r="T14" s="4"/>
    </row>
    <row r="15" customFormat="false" ht="12.75" hidden="false" customHeight="false" outlineLevel="0" collapsed="false">
      <c r="A15" s="3"/>
      <c r="B15" s="3"/>
      <c r="C15" s="15"/>
      <c r="D15" s="19"/>
      <c r="E15" s="19"/>
      <c r="F15" s="15"/>
      <c r="G15" s="19"/>
      <c r="H15" s="19"/>
      <c r="I15" s="19"/>
      <c r="J15" s="20"/>
      <c r="K15" s="3"/>
      <c r="L15" s="15"/>
      <c r="M15" s="19"/>
      <c r="N15" s="19"/>
      <c r="O15" s="15"/>
      <c r="P15" s="19"/>
      <c r="Q15" s="19"/>
      <c r="R15" s="19"/>
      <c r="S15" s="20"/>
      <c r="T15" s="4"/>
    </row>
    <row r="16" customFormat="false" ht="15.75" hidden="false" customHeight="false" outlineLevel="0" collapsed="false">
      <c r="A16" s="3"/>
      <c r="B16" s="3" t="s">
        <v>22</v>
      </c>
      <c r="C16" s="15" t="n">
        <v>2385</v>
      </c>
      <c r="D16" s="19" t="n">
        <v>18.8834748831412</v>
      </c>
      <c r="E16" s="19"/>
      <c r="F16" s="15" t="n">
        <v>2891</v>
      </c>
      <c r="G16" s="19" t="n">
        <v>18.7573511187873</v>
      </c>
      <c r="H16" s="19"/>
      <c r="I16" s="19" t="n">
        <f aca="false">((G16-D16)/D16)*100</f>
        <v>-0.667905484209506</v>
      </c>
      <c r="J16" s="20" t="n">
        <v>-0.1</v>
      </c>
      <c r="K16" s="3"/>
      <c r="L16" s="15" t="n">
        <v>216</v>
      </c>
      <c r="M16" s="19" t="n">
        <v>31.6574184093208</v>
      </c>
      <c r="N16" s="19"/>
      <c r="O16" s="15" t="n">
        <v>289</v>
      </c>
      <c r="P16" s="19" t="n">
        <v>27.5461782419713</v>
      </c>
      <c r="Q16" s="19"/>
      <c r="R16" s="19" t="n">
        <f aca="false">((P16-M16)/M16)*100</f>
        <v>-12.9866564423932</v>
      </c>
      <c r="S16" s="20" t="s">
        <v>23</v>
      </c>
      <c r="T16" s="4"/>
    </row>
    <row r="17" customFormat="false" ht="12.75" hidden="false" customHeight="false" outlineLevel="0" collapsed="false">
      <c r="A17" s="3"/>
      <c r="B17" s="3"/>
      <c r="C17" s="15"/>
      <c r="D17" s="19"/>
      <c r="E17" s="19"/>
      <c r="F17" s="15"/>
      <c r="G17" s="19"/>
      <c r="H17" s="19"/>
      <c r="I17" s="19"/>
      <c r="J17" s="20"/>
      <c r="K17" s="3"/>
      <c r="L17" s="15"/>
      <c r="M17" s="19"/>
      <c r="N17" s="19"/>
      <c r="O17" s="15"/>
      <c r="P17" s="19"/>
      <c r="Q17" s="19"/>
      <c r="R17" s="19"/>
      <c r="S17" s="20"/>
      <c r="T17" s="4"/>
    </row>
    <row r="18" customFormat="false" ht="12.75" hidden="false" customHeight="false" outlineLevel="0" collapsed="false">
      <c r="A18" s="3"/>
      <c r="B18" s="3" t="s">
        <v>24</v>
      </c>
      <c r="C18" s="15"/>
      <c r="D18" s="19"/>
      <c r="E18" s="19"/>
      <c r="F18" s="15"/>
      <c r="G18" s="19"/>
      <c r="H18" s="19"/>
      <c r="I18" s="19"/>
      <c r="J18" s="20" t="n">
        <v>0.04</v>
      </c>
      <c r="K18" s="3"/>
      <c r="L18" s="15"/>
      <c r="M18" s="19"/>
      <c r="N18" s="19"/>
      <c r="O18" s="15"/>
      <c r="P18" s="19"/>
      <c r="Q18" s="19"/>
      <c r="R18" s="19"/>
      <c r="S18" s="20" t="n">
        <v>0.11</v>
      </c>
      <c r="T18" s="4"/>
    </row>
    <row r="19" customFormat="false" ht="12.75" hidden="false" customHeight="false" outlineLevel="0" collapsed="false">
      <c r="A19" s="3"/>
      <c r="B19" s="3"/>
      <c r="C19" s="15"/>
      <c r="D19" s="19"/>
      <c r="E19" s="19"/>
      <c r="F19" s="15"/>
      <c r="G19" s="19"/>
      <c r="H19" s="19"/>
      <c r="I19" s="19"/>
      <c r="J19" s="20"/>
      <c r="K19" s="3"/>
      <c r="L19" s="15"/>
      <c r="M19" s="19"/>
      <c r="N19" s="19"/>
      <c r="O19" s="15"/>
      <c r="P19" s="19"/>
      <c r="Q19" s="19"/>
      <c r="R19" s="19"/>
      <c r="S19" s="20"/>
      <c r="T19" s="4"/>
    </row>
    <row r="20" s="18" customFormat="true" ht="15.75" hidden="false" customHeight="false" outlineLevel="0" collapsed="false">
      <c r="A20" s="21"/>
      <c r="B20" s="21" t="s">
        <v>25</v>
      </c>
      <c r="C20" s="15" t="n">
        <v>6026</v>
      </c>
      <c r="D20" s="22" t="n">
        <v>13.7363494443262</v>
      </c>
      <c r="E20" s="22"/>
      <c r="F20" s="15" t="n">
        <v>8082</v>
      </c>
      <c r="G20" s="22" t="n">
        <v>17.4916376687994</v>
      </c>
      <c r="H20" s="22"/>
      <c r="I20" s="22" t="n">
        <f aca="false">((G20-D20)/D20)*100</f>
        <v>27.3383276953858</v>
      </c>
      <c r="J20" s="23" t="s">
        <v>19</v>
      </c>
      <c r="K20" s="21"/>
      <c r="L20" s="15" t="n">
        <v>1197</v>
      </c>
      <c r="M20" s="22" t="n">
        <v>18.1294491752081</v>
      </c>
      <c r="N20" s="22"/>
      <c r="O20" s="15" t="n">
        <v>1596</v>
      </c>
      <c r="P20" s="22" t="n">
        <v>20.9386225828089</v>
      </c>
      <c r="Q20" s="22"/>
      <c r="R20" s="22" t="n">
        <f aca="false">((P20-M20)/M20)*100</f>
        <v>15.4950841608707</v>
      </c>
      <c r="S20" s="23" t="s">
        <v>26</v>
      </c>
      <c r="T20" s="14"/>
    </row>
    <row r="21" s="18" customFormat="true" ht="12.75" hidden="false" customHeight="false" outlineLevel="0" collapsed="false">
      <c r="A21" s="21"/>
      <c r="B21" s="21"/>
      <c r="C21" s="15"/>
      <c r="D21" s="22"/>
      <c r="E21" s="22"/>
      <c r="F21" s="15"/>
      <c r="G21" s="22"/>
      <c r="H21" s="22"/>
      <c r="I21" s="22"/>
      <c r="J21" s="23"/>
      <c r="K21" s="21"/>
      <c r="L21" s="15"/>
      <c r="M21" s="22"/>
      <c r="N21" s="22"/>
      <c r="O21" s="15"/>
      <c r="P21" s="22"/>
      <c r="Q21" s="22"/>
      <c r="R21" s="22"/>
      <c r="S21" s="23"/>
      <c r="T21" s="14"/>
    </row>
    <row r="22" customFormat="false" ht="15.75" hidden="false" customHeight="false" outlineLevel="0" collapsed="false">
      <c r="A22" s="3"/>
      <c r="B22" s="3" t="s">
        <v>27</v>
      </c>
      <c r="C22" s="15" t="n">
        <v>1157</v>
      </c>
      <c r="D22" s="19" t="n">
        <v>28.6634010708583</v>
      </c>
      <c r="E22" s="19"/>
      <c r="F22" s="15" t="n">
        <v>1353</v>
      </c>
      <c r="G22" s="19" t="n">
        <v>47.2439920986403</v>
      </c>
      <c r="H22" s="19"/>
      <c r="I22" s="19" t="n">
        <f aca="false">((G22-D22)/D22)*100</f>
        <v>64.8233996441985</v>
      </c>
      <c r="J22" s="20" t="s">
        <v>28</v>
      </c>
      <c r="K22" s="3"/>
      <c r="L22" s="15" t="n">
        <v>352</v>
      </c>
      <c r="M22" s="19" t="n">
        <v>26.0817205029237</v>
      </c>
      <c r="N22" s="19"/>
      <c r="O22" s="15" t="n">
        <v>401</v>
      </c>
      <c r="P22" s="19" t="n">
        <v>35.5499433900185</v>
      </c>
      <c r="Q22" s="19"/>
      <c r="R22" s="19" t="n">
        <f aca="false">((P22-M22)/M22)*100</f>
        <v>36.3021407503903</v>
      </c>
      <c r="S22" s="20" t="s">
        <v>17</v>
      </c>
      <c r="T22" s="4"/>
    </row>
    <row r="23" customFormat="false" ht="12.75" hidden="false" customHeight="false" outlineLevel="0" collapsed="false">
      <c r="A23" s="3"/>
      <c r="B23" s="3"/>
      <c r="C23" s="15"/>
      <c r="D23" s="19"/>
      <c r="E23" s="19"/>
      <c r="F23" s="15"/>
      <c r="G23" s="19"/>
      <c r="H23" s="19"/>
      <c r="I23" s="19"/>
      <c r="J23" s="20"/>
      <c r="K23" s="3"/>
      <c r="L23" s="15"/>
      <c r="M23" s="19"/>
      <c r="N23" s="19"/>
      <c r="O23" s="15"/>
      <c r="P23" s="19"/>
      <c r="Q23" s="19"/>
      <c r="R23" s="19"/>
      <c r="S23" s="20"/>
      <c r="T23" s="4"/>
    </row>
    <row r="24" customFormat="false" ht="15.75" hidden="false" customHeight="false" outlineLevel="0" collapsed="false">
      <c r="A24" s="3"/>
      <c r="B24" s="3" t="s">
        <v>29</v>
      </c>
      <c r="C24" s="15" t="n">
        <v>2703</v>
      </c>
      <c r="D24" s="19" t="n">
        <v>16.2780354780196</v>
      </c>
      <c r="E24" s="19"/>
      <c r="F24" s="15" t="n">
        <v>3672</v>
      </c>
      <c r="G24" s="19" t="n">
        <v>25.4867821142589</v>
      </c>
      <c r="H24" s="19"/>
      <c r="I24" s="19" t="n">
        <f aca="false">((G24-D24)/D24)*100</f>
        <v>56.5716093239501</v>
      </c>
      <c r="J24" s="20" t="s">
        <v>30</v>
      </c>
      <c r="K24" s="3"/>
      <c r="L24" s="15" t="n">
        <v>556</v>
      </c>
      <c r="M24" s="19" t="n">
        <v>22.6252477779036</v>
      </c>
      <c r="N24" s="19"/>
      <c r="O24" s="15" t="n">
        <v>717</v>
      </c>
      <c r="P24" s="19" t="n">
        <v>27.2135868082589</v>
      </c>
      <c r="Q24" s="19"/>
      <c r="R24" s="19" t="n">
        <f aca="false">((P24-M24)/M24)*100</f>
        <v>20.2797294217322</v>
      </c>
      <c r="S24" s="20" t="s">
        <v>31</v>
      </c>
      <c r="T24" s="4"/>
    </row>
    <row r="25" customFormat="false" ht="12.75" hidden="false" customHeight="false" outlineLevel="0" collapsed="false">
      <c r="A25" s="3"/>
      <c r="B25" s="3"/>
      <c r="C25" s="15"/>
      <c r="D25" s="19"/>
      <c r="E25" s="19"/>
      <c r="F25" s="15"/>
      <c r="G25" s="19"/>
      <c r="H25" s="19"/>
      <c r="I25" s="19"/>
      <c r="J25" s="20"/>
      <c r="K25" s="3"/>
      <c r="L25" s="15"/>
      <c r="M25" s="19"/>
      <c r="N25" s="19"/>
      <c r="O25" s="15"/>
      <c r="P25" s="19"/>
      <c r="Q25" s="19"/>
      <c r="R25" s="19"/>
      <c r="S25" s="20"/>
      <c r="T25" s="4"/>
    </row>
    <row r="26" customFormat="false" ht="15.75" hidden="false" customHeight="false" outlineLevel="0" collapsed="false">
      <c r="A26" s="3"/>
      <c r="B26" s="3" t="s">
        <v>32</v>
      </c>
      <c r="C26" s="15" t="n">
        <v>1254</v>
      </c>
      <c r="D26" s="19" t="n">
        <v>10.351990212054</v>
      </c>
      <c r="E26" s="19"/>
      <c r="F26" s="15" t="n">
        <v>1801</v>
      </c>
      <c r="G26" s="19" t="n">
        <v>12.9413512737135</v>
      </c>
      <c r="H26" s="19"/>
      <c r="I26" s="19" t="n">
        <f aca="false">((G26-D26)/D26)*100</f>
        <v>25.013171463825</v>
      </c>
      <c r="J26" s="20" t="s">
        <v>33</v>
      </c>
      <c r="K26" s="3"/>
      <c r="L26" s="15" t="n">
        <v>196</v>
      </c>
      <c r="M26" s="19" t="n">
        <v>11.2652837303823</v>
      </c>
      <c r="N26" s="19"/>
      <c r="O26" s="15" t="n">
        <v>338</v>
      </c>
      <c r="P26" s="19" t="n">
        <v>14.1102049446555</v>
      </c>
      <c r="Q26" s="19"/>
      <c r="R26" s="19" t="n">
        <f aca="false">((P26-M26)/M26)*100</f>
        <v>25.2538798166305</v>
      </c>
      <c r="S26" s="20" t="n">
        <v>2.1</v>
      </c>
      <c r="T26" s="4"/>
    </row>
    <row r="27" customFormat="false" ht="12.75" hidden="false" customHeight="false" outlineLevel="0" collapsed="false">
      <c r="A27" s="3"/>
      <c r="B27" s="3"/>
      <c r="C27" s="15"/>
      <c r="D27" s="19"/>
      <c r="E27" s="19"/>
      <c r="F27" s="15"/>
      <c r="G27" s="19"/>
      <c r="H27" s="19"/>
      <c r="I27" s="19"/>
      <c r="J27" s="20"/>
      <c r="K27" s="3"/>
      <c r="L27" s="15"/>
      <c r="M27" s="19"/>
      <c r="N27" s="19"/>
      <c r="O27" s="15"/>
      <c r="P27" s="19"/>
      <c r="Q27" s="19"/>
      <c r="R27" s="19"/>
      <c r="S27" s="20"/>
      <c r="T27" s="4"/>
    </row>
    <row r="28" customFormat="false" ht="12.75" hidden="false" customHeight="false" outlineLevel="0" collapsed="false">
      <c r="A28" s="3"/>
      <c r="B28" s="3" t="s">
        <v>34</v>
      </c>
      <c r="C28" s="15" t="n">
        <v>912</v>
      </c>
      <c r="D28" s="19" t="n">
        <v>9.22603968077077</v>
      </c>
      <c r="E28" s="19"/>
      <c r="F28" s="15" t="n">
        <v>1256</v>
      </c>
      <c r="G28" s="19" t="n">
        <v>8.97741729410099</v>
      </c>
      <c r="H28" s="19"/>
      <c r="I28" s="19" t="n">
        <f aca="false">((G28-D28)/D28)*100</f>
        <v>-2.69478991281563</v>
      </c>
      <c r="J28" s="20" t="n">
        <v>-0.3</v>
      </c>
      <c r="K28" s="3"/>
      <c r="L28" s="15" t="n">
        <v>93</v>
      </c>
      <c r="M28" s="19" t="n">
        <v>10.876021911044</v>
      </c>
      <c r="N28" s="19"/>
      <c r="O28" s="15" t="n">
        <v>140</v>
      </c>
      <c r="P28" s="19" t="n">
        <v>10.7617124460114</v>
      </c>
      <c r="Q28" s="19"/>
      <c r="R28" s="19" t="n">
        <f aca="false">((P28-M28)/M28)*100</f>
        <v>-1.05102275416071</v>
      </c>
      <c r="S28" s="20" t="n">
        <v>-3.1</v>
      </c>
      <c r="T28" s="4"/>
    </row>
    <row r="29" customFormat="false" ht="12.75" hidden="false" customHeight="false" outlineLevel="0" collapsed="false">
      <c r="A29" s="3"/>
      <c r="B29" s="3"/>
      <c r="C29" s="15"/>
      <c r="D29" s="19"/>
      <c r="E29" s="19"/>
      <c r="F29" s="15"/>
      <c r="G29" s="19"/>
      <c r="H29" s="19"/>
      <c r="I29" s="19"/>
      <c r="J29" s="20"/>
      <c r="K29" s="3"/>
      <c r="L29" s="15"/>
      <c r="M29" s="19"/>
      <c r="N29" s="19"/>
      <c r="O29" s="15"/>
      <c r="P29" s="19"/>
      <c r="Q29" s="19"/>
      <c r="R29" s="19"/>
      <c r="S29" s="20"/>
      <c r="T29" s="4"/>
    </row>
    <row r="30" customFormat="false" ht="12.75" hidden="false" customHeight="false" outlineLevel="0" collapsed="false">
      <c r="A30" s="3"/>
      <c r="B30" s="3" t="s">
        <v>24</v>
      </c>
      <c r="C30" s="15"/>
      <c r="D30" s="19"/>
      <c r="E30" s="19"/>
      <c r="F30" s="15"/>
      <c r="G30" s="19"/>
      <c r="H30" s="19"/>
      <c r="I30" s="19"/>
      <c r="J30" s="20" t="n">
        <v>0.01</v>
      </c>
      <c r="K30" s="3"/>
      <c r="L30" s="15"/>
      <c r="M30" s="19"/>
      <c r="N30" s="19"/>
      <c r="O30" s="15"/>
      <c r="P30" s="19"/>
      <c r="Q30" s="19"/>
      <c r="R30" s="19"/>
      <c r="S30" s="20" t="n">
        <v>0.09</v>
      </c>
      <c r="T30" s="4"/>
    </row>
    <row r="31" customFormat="false" ht="12.75" hidden="false" customHeight="false" outlineLevel="0" collapsed="false">
      <c r="A31" s="3"/>
      <c r="B31" s="3"/>
      <c r="C31" s="15"/>
      <c r="D31" s="19"/>
      <c r="E31" s="19"/>
      <c r="F31" s="15"/>
      <c r="G31" s="19"/>
      <c r="H31" s="19"/>
      <c r="I31" s="19"/>
      <c r="J31" s="20"/>
      <c r="K31" s="3"/>
      <c r="L31" s="15"/>
      <c r="M31" s="19"/>
      <c r="N31" s="19"/>
      <c r="O31" s="15"/>
      <c r="P31" s="19"/>
      <c r="Q31" s="19"/>
      <c r="R31" s="19"/>
      <c r="S31" s="20"/>
      <c r="T31" s="4"/>
    </row>
    <row r="32" s="18" customFormat="true" ht="15.75" hidden="false" customHeight="false" outlineLevel="0" collapsed="false">
      <c r="A32" s="14" t="s">
        <v>35</v>
      </c>
      <c r="B32" s="14" t="s">
        <v>13</v>
      </c>
      <c r="C32" s="15" t="n">
        <v>3961</v>
      </c>
      <c r="D32" s="16" t="n">
        <v>9.61071803582275</v>
      </c>
      <c r="E32" s="16"/>
      <c r="F32" s="15" t="n">
        <v>5483</v>
      </c>
      <c r="G32" s="16" t="n">
        <v>11.2884322765009</v>
      </c>
      <c r="H32" s="16"/>
      <c r="I32" s="16" t="n">
        <f aca="false">((G32-D32)/D32)*100</f>
        <v>17.4567002634426</v>
      </c>
      <c r="J32" s="17" t="s">
        <v>14</v>
      </c>
      <c r="K32" s="14"/>
      <c r="L32" s="15" t="n">
        <v>1235</v>
      </c>
      <c r="M32" s="16" t="n">
        <v>27.4726424732774</v>
      </c>
      <c r="N32" s="16"/>
      <c r="O32" s="15" t="n">
        <v>1753</v>
      </c>
      <c r="P32" s="16" t="n">
        <v>29.5773065078491</v>
      </c>
      <c r="Q32" s="16"/>
      <c r="R32" s="16" t="n">
        <f aca="false">((P32-M32)/M32)*100</f>
        <v>7.66094501691589</v>
      </c>
      <c r="S32" s="17" t="n">
        <v>0.7</v>
      </c>
      <c r="T32" s="14"/>
    </row>
    <row r="33" s="18" customFormat="true" ht="12.75" hidden="false" customHeight="false" outlineLevel="0" collapsed="false">
      <c r="A33" s="14"/>
      <c r="B33" s="14"/>
      <c r="C33" s="15"/>
      <c r="D33" s="16"/>
      <c r="E33" s="16"/>
      <c r="F33" s="15"/>
      <c r="G33" s="16"/>
      <c r="H33" s="16"/>
      <c r="I33" s="16"/>
      <c r="J33" s="17"/>
      <c r="K33" s="14"/>
      <c r="L33" s="15"/>
      <c r="M33" s="16"/>
      <c r="N33" s="16"/>
      <c r="O33" s="15"/>
      <c r="P33" s="16"/>
      <c r="Q33" s="16"/>
      <c r="R33" s="16"/>
      <c r="S33" s="17"/>
      <c r="T33" s="14"/>
    </row>
    <row r="34" s="1" customFormat="true" ht="15.75" hidden="false" customHeight="false" outlineLevel="0" collapsed="false">
      <c r="A34" s="3"/>
      <c r="B34" s="3" t="s">
        <v>15</v>
      </c>
      <c r="C34" s="15" t="n">
        <v>992</v>
      </c>
      <c r="D34" s="19" t="n">
        <v>17.6249986282383</v>
      </c>
      <c r="E34" s="19"/>
      <c r="F34" s="15" t="n">
        <v>1092</v>
      </c>
      <c r="G34" s="19" t="n">
        <v>24.8645137692843</v>
      </c>
      <c r="H34" s="19"/>
      <c r="I34" s="19" t="n">
        <f aca="false">((G34-D34)/D34)*100</f>
        <v>41.075266408515</v>
      </c>
      <c r="J34" s="20" t="s">
        <v>36</v>
      </c>
      <c r="K34" s="3"/>
      <c r="L34" s="15" t="n">
        <v>491</v>
      </c>
      <c r="M34" s="19" t="n">
        <v>31.1161258885403</v>
      </c>
      <c r="N34" s="19"/>
      <c r="O34" s="15" t="n">
        <v>504</v>
      </c>
      <c r="P34" s="19" t="n">
        <v>38.4000647944235</v>
      </c>
      <c r="Q34" s="19"/>
      <c r="R34" s="19" t="n">
        <f aca="false">((P34-M34)/M34)*100</f>
        <v>23.4088875073156</v>
      </c>
      <c r="S34" s="20" t="s">
        <v>37</v>
      </c>
      <c r="T34" s="4"/>
    </row>
    <row r="35" s="1" customFormat="true" ht="12.75" hidden="false" customHeight="false" outlineLevel="0" collapsed="false">
      <c r="A35" s="3"/>
      <c r="B35" s="3"/>
      <c r="C35" s="15"/>
      <c r="D35" s="19"/>
      <c r="E35" s="19"/>
      <c r="F35" s="15"/>
      <c r="G35" s="19"/>
      <c r="H35" s="19"/>
      <c r="I35" s="19"/>
      <c r="J35" s="20"/>
      <c r="K35" s="3"/>
      <c r="L35" s="15"/>
      <c r="M35" s="19"/>
      <c r="N35" s="19"/>
      <c r="O35" s="15"/>
      <c r="P35" s="19"/>
      <c r="Q35" s="19"/>
      <c r="R35" s="19"/>
      <c r="S35" s="20"/>
      <c r="T35" s="4"/>
    </row>
    <row r="36" s="1" customFormat="true" ht="15.75" hidden="false" customHeight="false" outlineLevel="0" collapsed="false">
      <c r="A36" s="3"/>
      <c r="B36" s="3" t="s">
        <v>18</v>
      </c>
      <c r="C36" s="15" t="n">
        <v>1718</v>
      </c>
      <c r="D36" s="19" t="n">
        <v>12.320750816369</v>
      </c>
      <c r="E36" s="19"/>
      <c r="F36" s="15" t="n">
        <v>2454</v>
      </c>
      <c r="G36" s="19" t="n">
        <v>16.4004631552222</v>
      </c>
      <c r="H36" s="19"/>
      <c r="I36" s="19" t="n">
        <f aca="false">((G36-D36)/D36)*100</f>
        <v>33.1125302317863</v>
      </c>
      <c r="J36" s="20" t="s">
        <v>33</v>
      </c>
      <c r="K36" s="3"/>
      <c r="L36" s="15" t="n">
        <v>514</v>
      </c>
      <c r="M36" s="19" t="n">
        <v>34.8229097782632</v>
      </c>
      <c r="N36" s="19"/>
      <c r="O36" s="15" t="n">
        <v>770</v>
      </c>
      <c r="P36" s="19" t="n">
        <v>36.0611108877685</v>
      </c>
      <c r="Q36" s="19"/>
      <c r="R36" s="19" t="n">
        <f aca="false">((P36-M36)/M36)*100</f>
        <v>3.55570834657317</v>
      </c>
      <c r="S36" s="20" t="n">
        <v>0.8</v>
      </c>
      <c r="T36" s="4"/>
    </row>
    <row r="37" s="1" customFormat="true" ht="12.75" hidden="false" customHeight="false" outlineLevel="0" collapsed="false">
      <c r="A37" s="3"/>
      <c r="B37" s="3"/>
      <c r="C37" s="15"/>
      <c r="D37" s="19"/>
      <c r="E37" s="19"/>
      <c r="F37" s="15"/>
      <c r="G37" s="19"/>
      <c r="H37" s="19"/>
      <c r="I37" s="19"/>
      <c r="J37" s="20"/>
      <c r="K37" s="3"/>
      <c r="L37" s="15"/>
      <c r="M37" s="19"/>
      <c r="N37" s="19"/>
      <c r="O37" s="15"/>
      <c r="P37" s="19"/>
      <c r="Q37" s="19"/>
      <c r="R37" s="19"/>
      <c r="S37" s="20"/>
      <c r="T37" s="4"/>
    </row>
    <row r="38" s="1" customFormat="true" ht="15.75" hidden="false" customHeight="false" outlineLevel="0" collapsed="false">
      <c r="A38" s="3"/>
      <c r="B38" s="3" t="s">
        <v>20</v>
      </c>
      <c r="C38" s="15" t="n">
        <v>688</v>
      </c>
      <c r="D38" s="19" t="n">
        <v>7.50032066004771</v>
      </c>
      <c r="E38" s="19"/>
      <c r="F38" s="15" t="n">
        <v>1099</v>
      </c>
      <c r="G38" s="19" t="n">
        <v>8.70679879964126</v>
      </c>
      <c r="H38" s="19"/>
      <c r="I38" s="19" t="n">
        <f aca="false">((G38-D38)/D38)*100</f>
        <v>16.0856874562731</v>
      </c>
      <c r="J38" s="20" t="s">
        <v>38</v>
      </c>
      <c r="K38" s="3"/>
      <c r="L38" s="15" t="n">
        <v>142</v>
      </c>
      <c r="M38" s="19" t="n">
        <v>17.8582617646117</v>
      </c>
      <c r="N38" s="19"/>
      <c r="O38" s="15" t="n">
        <v>325</v>
      </c>
      <c r="P38" s="19" t="n">
        <v>23.1302812044174</v>
      </c>
      <c r="Q38" s="19"/>
      <c r="R38" s="19" t="n">
        <f aca="false">((P38-M38)/M38)*100</f>
        <v>29.5214590831722</v>
      </c>
      <c r="S38" s="20" t="n">
        <v>1.7</v>
      </c>
      <c r="T38" s="4"/>
    </row>
    <row r="39" s="1" customFormat="true" ht="12.75" hidden="false" customHeight="false" outlineLevel="0" collapsed="false">
      <c r="A39" s="3"/>
      <c r="B39" s="3"/>
      <c r="C39" s="15"/>
      <c r="D39" s="19"/>
      <c r="E39" s="19"/>
      <c r="F39" s="15"/>
      <c r="G39" s="19"/>
      <c r="H39" s="19"/>
      <c r="I39" s="19"/>
      <c r="J39" s="20"/>
      <c r="K39" s="3"/>
      <c r="L39" s="15"/>
      <c r="M39" s="19"/>
      <c r="N39" s="19"/>
      <c r="O39" s="15"/>
      <c r="P39" s="19"/>
      <c r="Q39" s="19"/>
      <c r="R39" s="19"/>
      <c r="S39" s="20"/>
      <c r="T39" s="4"/>
    </row>
    <row r="40" s="1" customFormat="true" ht="15.75" hidden="false" customHeight="false" outlineLevel="0" collapsed="false">
      <c r="A40" s="3"/>
      <c r="B40" s="3" t="s">
        <v>22</v>
      </c>
      <c r="C40" s="15" t="n">
        <v>563</v>
      </c>
      <c r="D40" s="19" t="n">
        <v>4.90526295192908</v>
      </c>
      <c r="E40" s="19"/>
      <c r="F40" s="15" t="n">
        <v>838</v>
      </c>
      <c r="G40" s="19" t="n">
        <v>5.11928855337917</v>
      </c>
      <c r="H40" s="19"/>
      <c r="I40" s="19" t="n">
        <f aca="false">((G40-D40)/D40)*100</f>
        <v>4.36318304538431</v>
      </c>
      <c r="J40" s="20" t="n">
        <v>0.7</v>
      </c>
      <c r="K40" s="3"/>
      <c r="L40" s="15" t="n">
        <v>88</v>
      </c>
      <c r="M40" s="19" t="n">
        <v>17.8286633526587</v>
      </c>
      <c r="N40" s="19"/>
      <c r="O40" s="15" t="n">
        <v>154</v>
      </c>
      <c r="P40" s="19" t="n">
        <v>15.9825668583218</v>
      </c>
      <c r="Q40" s="19"/>
      <c r="R40" s="19" t="n">
        <f aca="false">((P40-M40)/M40)*100</f>
        <v>-10.3546545123455</v>
      </c>
      <c r="S40" s="20" t="s">
        <v>39</v>
      </c>
      <c r="T40" s="4"/>
    </row>
    <row r="41" s="1" customFormat="true" ht="12.75" hidden="false" customHeight="false" outlineLevel="0" collapsed="false">
      <c r="A41" s="3"/>
      <c r="B41" s="3"/>
      <c r="C41" s="15"/>
      <c r="D41" s="19"/>
      <c r="E41" s="19"/>
      <c r="F41" s="15"/>
      <c r="G41" s="19"/>
      <c r="H41" s="19"/>
      <c r="I41" s="19"/>
      <c r="J41" s="20"/>
      <c r="K41" s="3"/>
      <c r="L41" s="15"/>
      <c r="M41" s="19"/>
      <c r="N41" s="19"/>
      <c r="O41" s="15"/>
      <c r="P41" s="19"/>
      <c r="Q41" s="19"/>
      <c r="R41" s="19"/>
      <c r="S41" s="20"/>
      <c r="T41" s="4"/>
    </row>
    <row r="42" s="1" customFormat="true" ht="12.75" hidden="false" customHeight="false" outlineLevel="0" collapsed="false">
      <c r="A42" s="3"/>
      <c r="B42" s="3" t="s">
        <v>24</v>
      </c>
      <c r="C42" s="15"/>
      <c r="D42" s="19"/>
      <c r="E42" s="19"/>
      <c r="F42" s="15"/>
      <c r="G42" s="19"/>
      <c r="H42" s="19"/>
      <c r="I42" s="19"/>
      <c r="J42" s="20" t="n">
        <v>0.001</v>
      </c>
      <c r="K42" s="3"/>
      <c r="L42" s="15"/>
      <c r="M42" s="19"/>
      <c r="N42" s="19"/>
      <c r="O42" s="15"/>
      <c r="P42" s="19"/>
      <c r="Q42" s="19"/>
      <c r="R42" s="19"/>
      <c r="S42" s="20" t="n">
        <v>0.06</v>
      </c>
      <c r="T42" s="4"/>
    </row>
    <row r="43" s="1" customFormat="true" ht="12.75" hidden="false" customHeight="false" outlineLevel="0" collapsed="false">
      <c r="A43" s="3"/>
      <c r="B43" s="3"/>
      <c r="C43" s="15"/>
      <c r="D43" s="19"/>
      <c r="E43" s="19"/>
      <c r="F43" s="15"/>
      <c r="G43" s="19"/>
      <c r="H43" s="19"/>
      <c r="I43" s="19"/>
      <c r="J43" s="20"/>
      <c r="K43" s="3"/>
      <c r="L43" s="15"/>
      <c r="M43" s="19"/>
      <c r="N43" s="19"/>
      <c r="O43" s="15"/>
      <c r="P43" s="19"/>
      <c r="Q43" s="19"/>
      <c r="R43" s="19"/>
      <c r="S43" s="20"/>
      <c r="T43" s="4"/>
    </row>
    <row r="44" s="18" customFormat="true" ht="12.75" hidden="false" customHeight="false" outlineLevel="0" collapsed="false">
      <c r="A44" s="14"/>
      <c r="B44" s="14" t="s">
        <v>25</v>
      </c>
      <c r="C44" s="15" t="n">
        <v>3217</v>
      </c>
      <c r="D44" s="16" t="n">
        <v>7.41705005642517</v>
      </c>
      <c r="E44" s="16"/>
      <c r="F44" s="15" t="n">
        <v>3895</v>
      </c>
      <c r="G44" s="16" t="n">
        <v>7.72424638387597</v>
      </c>
      <c r="H44" s="16"/>
      <c r="I44" s="16" t="n">
        <f aca="false">((G44-D44)/D44)*100</f>
        <v>4.14175885444755</v>
      </c>
      <c r="J44" s="17" t="n">
        <v>0.4</v>
      </c>
      <c r="K44" s="14"/>
      <c r="L44" s="15" t="n">
        <v>1309</v>
      </c>
      <c r="M44" s="16" t="n">
        <v>23.4284494608679</v>
      </c>
      <c r="N44" s="16"/>
      <c r="O44" s="15" t="n">
        <v>1699</v>
      </c>
      <c r="P44" s="16" t="n">
        <v>24.2457752805626</v>
      </c>
      <c r="Q44" s="16"/>
      <c r="R44" s="16" t="n">
        <f aca="false">((P44-M44)/M44)*100</f>
        <v>3.48860397722818</v>
      </c>
      <c r="S44" s="17" t="n">
        <v>0.1</v>
      </c>
      <c r="T44" s="14"/>
    </row>
    <row r="45" s="18" customFormat="true" ht="12.75" hidden="false" customHeight="false" outlineLevel="0" collapsed="false">
      <c r="A45" s="14"/>
      <c r="B45" s="14"/>
      <c r="C45" s="15"/>
      <c r="D45" s="16"/>
      <c r="E45" s="16"/>
      <c r="F45" s="15"/>
      <c r="G45" s="16"/>
      <c r="H45" s="16"/>
      <c r="I45" s="16"/>
      <c r="J45" s="17"/>
      <c r="K45" s="14"/>
      <c r="L45" s="15"/>
      <c r="M45" s="16"/>
      <c r="N45" s="16"/>
      <c r="O45" s="15"/>
      <c r="P45" s="16"/>
      <c r="Q45" s="16"/>
      <c r="R45" s="16"/>
      <c r="S45" s="17"/>
      <c r="T45" s="14"/>
    </row>
    <row r="46" s="1" customFormat="true" ht="15.75" hidden="false" customHeight="false" outlineLevel="0" collapsed="false">
      <c r="A46" s="3"/>
      <c r="B46" s="3" t="s">
        <v>27</v>
      </c>
      <c r="C46" s="15" t="n">
        <v>881</v>
      </c>
      <c r="D46" s="19" t="n">
        <v>14.0982524711469</v>
      </c>
      <c r="E46" s="19"/>
      <c r="F46" s="15" t="n">
        <v>846</v>
      </c>
      <c r="G46" s="19" t="n">
        <v>19.9566663622252</v>
      </c>
      <c r="H46" s="19"/>
      <c r="I46" s="19" t="n">
        <f aca="false">((G46-D46)/D46)*100</f>
        <v>41.5541848400571</v>
      </c>
      <c r="J46" s="20" t="s">
        <v>40</v>
      </c>
      <c r="K46" s="3"/>
      <c r="L46" s="15" t="n">
        <v>534</v>
      </c>
      <c r="M46" s="19" t="n">
        <v>29.9766924169046</v>
      </c>
      <c r="N46" s="19"/>
      <c r="O46" s="15" t="n">
        <v>515</v>
      </c>
      <c r="P46" s="19" t="n">
        <v>32.2139097053607</v>
      </c>
      <c r="Q46" s="19"/>
      <c r="R46" s="19" t="n">
        <f aca="false">((P46-M46)/M46)*100</f>
        <v>7.4631892583133</v>
      </c>
      <c r="S46" s="20" t="n">
        <v>1.4</v>
      </c>
      <c r="T46" s="4"/>
    </row>
    <row r="47" s="1" customFormat="true" ht="12.75" hidden="false" customHeight="false" outlineLevel="0" collapsed="false">
      <c r="A47" s="3"/>
      <c r="B47" s="3"/>
      <c r="C47" s="15"/>
      <c r="D47" s="19"/>
      <c r="E47" s="19"/>
      <c r="F47" s="15"/>
      <c r="G47" s="19"/>
      <c r="H47" s="19"/>
      <c r="I47" s="19"/>
      <c r="J47" s="20"/>
      <c r="K47" s="3"/>
      <c r="L47" s="15"/>
      <c r="M47" s="19"/>
      <c r="N47" s="19"/>
      <c r="O47" s="15"/>
      <c r="P47" s="19"/>
      <c r="Q47" s="19"/>
      <c r="R47" s="19"/>
      <c r="S47" s="20"/>
      <c r="T47" s="4"/>
    </row>
    <row r="48" s="1" customFormat="true" ht="15.75" hidden="false" customHeight="false" outlineLevel="0" collapsed="false">
      <c r="A48" s="3"/>
      <c r="B48" s="3" t="s">
        <v>29</v>
      </c>
      <c r="C48" s="15" t="n">
        <v>1555</v>
      </c>
      <c r="D48" s="19" t="n">
        <v>8.58719439575182</v>
      </c>
      <c r="E48" s="19"/>
      <c r="F48" s="15" t="n">
        <v>1861</v>
      </c>
      <c r="G48" s="19" t="n">
        <v>10.1166020581618</v>
      </c>
      <c r="H48" s="19"/>
      <c r="I48" s="19" t="n">
        <f aca="false">((G48-D48)/D48)*100</f>
        <v>17.8103300324324</v>
      </c>
      <c r="J48" s="20" t="s">
        <v>14</v>
      </c>
      <c r="K48" s="3"/>
      <c r="L48" s="15" t="n">
        <v>519</v>
      </c>
      <c r="M48" s="19" t="n">
        <v>26.7035924052219</v>
      </c>
      <c r="N48" s="19"/>
      <c r="O48" s="15" t="n">
        <v>754</v>
      </c>
      <c r="P48" s="19" t="n">
        <v>32.0999316336921</v>
      </c>
      <c r="Q48" s="19"/>
      <c r="R48" s="19" t="n">
        <f aca="false">((P48-M48)/M48)*100</f>
        <v>20.2082893813752</v>
      </c>
      <c r="S48" s="20" t="n">
        <v>0.9</v>
      </c>
      <c r="T48" s="4"/>
    </row>
    <row r="49" s="1" customFormat="true" ht="12.75" hidden="false" customHeight="false" outlineLevel="0" collapsed="false">
      <c r="A49" s="3"/>
      <c r="B49" s="3"/>
      <c r="C49" s="15"/>
      <c r="D49" s="19"/>
      <c r="E49" s="19"/>
      <c r="F49" s="15"/>
      <c r="G49" s="19"/>
      <c r="H49" s="19"/>
      <c r="I49" s="19"/>
      <c r="J49" s="20"/>
      <c r="K49" s="3"/>
      <c r="L49" s="15"/>
      <c r="M49" s="19"/>
      <c r="N49" s="19"/>
      <c r="O49" s="15"/>
      <c r="P49" s="19"/>
      <c r="Q49" s="19"/>
      <c r="R49" s="19"/>
      <c r="S49" s="20"/>
      <c r="T49" s="4"/>
    </row>
    <row r="50" s="1" customFormat="true" ht="15.75" hidden="false" customHeight="false" outlineLevel="0" collapsed="false">
      <c r="A50" s="3"/>
      <c r="B50" s="3" t="s">
        <v>32</v>
      </c>
      <c r="C50" s="15" t="n">
        <v>481</v>
      </c>
      <c r="D50" s="19" t="n">
        <v>4.67860976911533</v>
      </c>
      <c r="E50" s="19"/>
      <c r="F50" s="15" t="n">
        <v>759</v>
      </c>
      <c r="G50" s="19" t="n">
        <v>5.41832492303122</v>
      </c>
      <c r="H50" s="19"/>
      <c r="I50" s="19" t="n">
        <f aca="false">((G50-D50)/D50)*100</f>
        <v>15.8105760133904</v>
      </c>
      <c r="J50" s="20" t="s">
        <v>41</v>
      </c>
      <c r="K50" s="3"/>
      <c r="L50" s="15" t="n">
        <v>163</v>
      </c>
      <c r="M50" s="19" t="n">
        <v>14.564965286774</v>
      </c>
      <c r="N50" s="19"/>
      <c r="O50" s="15" t="n">
        <v>306</v>
      </c>
      <c r="P50" s="19" t="n">
        <v>15.949875872278</v>
      </c>
      <c r="Q50" s="19"/>
      <c r="R50" s="19" t="n">
        <f aca="false">((P50-M50)/M50)*100</f>
        <v>9.50850591289494</v>
      </c>
      <c r="S50" s="20" t="n">
        <v>1.6</v>
      </c>
      <c r="T50" s="4"/>
    </row>
    <row r="51" s="1" customFormat="true" ht="12.75" hidden="false" customHeight="false" outlineLevel="0" collapsed="false">
      <c r="A51" s="3"/>
      <c r="B51" s="3"/>
      <c r="C51" s="15"/>
      <c r="D51" s="19"/>
      <c r="E51" s="19"/>
      <c r="F51" s="15"/>
      <c r="G51" s="19"/>
      <c r="H51" s="19"/>
      <c r="I51" s="19"/>
      <c r="J51" s="20"/>
      <c r="K51" s="3"/>
      <c r="L51" s="15"/>
      <c r="M51" s="19"/>
      <c r="N51" s="19"/>
      <c r="O51" s="15"/>
      <c r="P51" s="19"/>
      <c r="Q51" s="19"/>
      <c r="R51" s="19"/>
      <c r="S51" s="20"/>
      <c r="T51" s="4"/>
    </row>
    <row r="52" s="1" customFormat="true" ht="15.75" hidden="false" customHeight="false" outlineLevel="0" collapsed="false">
      <c r="A52" s="3"/>
      <c r="B52" s="3" t="s">
        <v>34</v>
      </c>
      <c r="C52" s="24" t="n">
        <v>300</v>
      </c>
      <c r="D52" s="19" t="n">
        <v>3.64290352855626</v>
      </c>
      <c r="E52" s="19"/>
      <c r="F52" s="24" t="n">
        <v>429</v>
      </c>
      <c r="G52" s="19" t="n">
        <v>3.31957801484835</v>
      </c>
      <c r="H52" s="19"/>
      <c r="I52" s="19" t="n">
        <f aca="false">((G52-D52)/D52)*100</f>
        <v>-8.87548932255288</v>
      </c>
      <c r="J52" s="20" t="n">
        <v>-1.5</v>
      </c>
      <c r="K52" s="3"/>
      <c r="L52" s="24" t="n">
        <v>93</v>
      </c>
      <c r="M52" s="19" t="n">
        <v>15.5071595971817</v>
      </c>
      <c r="N52" s="19"/>
      <c r="O52" s="24" t="n">
        <v>124</v>
      </c>
      <c r="P52" s="19" t="n">
        <v>11.013079719171</v>
      </c>
      <c r="Q52" s="19"/>
      <c r="R52" s="19" t="n">
        <f aca="false">((P52-M52)/M52)*100</f>
        <v>-28.9806772790774</v>
      </c>
      <c r="S52" s="20" t="s">
        <v>42</v>
      </c>
      <c r="T52" s="4"/>
    </row>
    <row r="53" s="1" customFormat="true" ht="12.75" hidden="false" customHeight="false" outlineLevel="0" collapsed="false">
      <c r="A53" s="3"/>
      <c r="B53" s="3"/>
      <c r="C53" s="3"/>
      <c r="D53" s="19"/>
      <c r="E53" s="19"/>
      <c r="F53" s="19"/>
      <c r="G53" s="19"/>
      <c r="H53" s="19"/>
      <c r="I53" s="19"/>
      <c r="J53" s="20"/>
      <c r="K53" s="3"/>
      <c r="L53" s="3"/>
      <c r="M53" s="19"/>
      <c r="N53" s="19"/>
      <c r="O53" s="19"/>
      <c r="P53" s="19"/>
      <c r="Q53" s="19"/>
      <c r="R53" s="19"/>
      <c r="S53" s="20"/>
      <c r="T53" s="4"/>
    </row>
    <row r="54" s="1" customFormat="true" ht="12.75" hidden="false" customHeight="false" outlineLevel="0" collapsed="false">
      <c r="A54" s="3"/>
      <c r="B54" s="3" t="s">
        <v>24</v>
      </c>
      <c r="C54" s="3"/>
      <c r="D54" s="19"/>
      <c r="E54" s="19"/>
      <c r="F54" s="19"/>
      <c r="G54" s="19"/>
      <c r="H54" s="19"/>
      <c r="I54" s="19"/>
      <c r="J54" s="20" t="n">
        <v>0.21</v>
      </c>
      <c r="K54" s="3"/>
      <c r="L54" s="3"/>
      <c r="M54" s="19"/>
      <c r="N54" s="19"/>
      <c r="O54" s="19"/>
      <c r="P54" s="19"/>
      <c r="Q54" s="19"/>
      <c r="R54" s="19"/>
      <c r="S54" s="20" t="n">
        <v>0.12</v>
      </c>
      <c r="T54" s="4"/>
    </row>
    <row r="55" s="1" customFormat="true" ht="12.75" hidden="false" customHeight="false" outlineLevel="0" collapsed="false">
      <c r="A55" s="3"/>
      <c r="B55" s="3"/>
      <c r="C55" s="3"/>
      <c r="D55" s="19"/>
      <c r="E55" s="19"/>
      <c r="F55" s="19"/>
      <c r="G55" s="19"/>
      <c r="H55" s="19"/>
      <c r="I55" s="19"/>
      <c r="J55" s="20"/>
      <c r="K55" s="3"/>
      <c r="L55" s="3"/>
      <c r="M55" s="19"/>
      <c r="N55" s="19"/>
      <c r="O55" s="19"/>
      <c r="P55" s="19"/>
      <c r="Q55" s="19"/>
      <c r="R55" s="19"/>
      <c r="S55" s="20"/>
      <c r="T55" s="4"/>
    </row>
    <row r="56" s="1" customFormat="true" ht="12.75" hidden="false" customHeight="false" outlineLevel="0" collapsed="false">
      <c r="A56" s="3"/>
      <c r="B56" s="3"/>
      <c r="C56" s="3"/>
      <c r="D56" s="19"/>
      <c r="E56" s="19"/>
      <c r="F56" s="19"/>
      <c r="G56" s="19"/>
      <c r="H56" s="19"/>
      <c r="I56" s="19"/>
      <c r="J56" s="20"/>
      <c r="K56" s="3"/>
      <c r="L56" s="3"/>
      <c r="M56" s="19"/>
      <c r="N56" s="19"/>
      <c r="O56" s="19"/>
      <c r="P56" s="19"/>
      <c r="Q56" s="19"/>
      <c r="R56" s="19"/>
      <c r="S56" s="20"/>
      <c r="T56" s="4"/>
    </row>
    <row r="57" s="1" customFormat="true" ht="12.75" hidden="false" customHeight="false" outlineLevel="0" collapsed="false">
      <c r="A57" s="3"/>
      <c r="B57" s="3"/>
      <c r="C57" s="3"/>
      <c r="D57" s="19"/>
      <c r="E57" s="19"/>
      <c r="F57" s="19"/>
      <c r="G57" s="19"/>
      <c r="H57" s="19"/>
      <c r="I57" s="19"/>
      <c r="J57" s="20"/>
      <c r="K57" s="3"/>
      <c r="L57" s="3"/>
      <c r="M57" s="19"/>
      <c r="N57" s="19"/>
      <c r="O57" s="19"/>
      <c r="P57" s="19"/>
      <c r="Q57" s="19"/>
      <c r="R57" s="19"/>
      <c r="S57" s="20"/>
      <c r="T57" s="4"/>
    </row>
    <row r="58" s="1" customFormat="true" ht="12.75" hidden="false" customHeight="false" outlineLevel="0" collapsed="false">
      <c r="A58" s="3"/>
      <c r="B58" s="3"/>
      <c r="C58" s="3"/>
      <c r="D58" s="19"/>
      <c r="E58" s="19"/>
      <c r="F58" s="19"/>
      <c r="G58" s="19"/>
      <c r="H58" s="19"/>
      <c r="I58" s="19"/>
      <c r="J58" s="20"/>
      <c r="K58" s="3"/>
      <c r="L58" s="3"/>
      <c r="M58" s="19"/>
      <c r="N58" s="19"/>
      <c r="O58" s="19"/>
      <c r="P58" s="19"/>
      <c r="Q58" s="19"/>
      <c r="R58" s="19"/>
      <c r="S58" s="20"/>
      <c r="T58" s="4"/>
    </row>
    <row r="59" s="1" customFormat="true" ht="12.75" hidden="false" customHeight="false" outlineLevel="0" collapsed="false">
      <c r="A59" s="3"/>
      <c r="B59" s="3"/>
      <c r="C59" s="3"/>
      <c r="D59" s="19"/>
      <c r="E59" s="19"/>
      <c r="F59" s="19"/>
      <c r="G59" s="19"/>
      <c r="H59" s="19"/>
      <c r="I59" s="19"/>
      <c r="J59" s="20"/>
      <c r="K59" s="3"/>
      <c r="L59" s="3"/>
      <c r="M59" s="19"/>
      <c r="N59" s="19"/>
      <c r="O59" s="19"/>
      <c r="P59" s="19"/>
      <c r="Q59" s="19"/>
      <c r="R59" s="19"/>
      <c r="S59" s="20"/>
      <c r="T59" s="4"/>
    </row>
    <row r="60" s="1" customFormat="true" ht="12.75" hidden="false" customHeight="false" outlineLevel="0" collapsed="false">
      <c r="A60" s="3"/>
      <c r="B60" s="3"/>
      <c r="C60" s="3"/>
      <c r="D60" s="19"/>
      <c r="E60" s="19"/>
      <c r="F60" s="19"/>
      <c r="G60" s="19"/>
      <c r="H60" s="19"/>
      <c r="I60" s="19"/>
      <c r="J60" s="20"/>
      <c r="K60" s="3"/>
      <c r="L60" s="3"/>
      <c r="M60" s="19"/>
      <c r="N60" s="19"/>
      <c r="O60" s="19"/>
      <c r="P60" s="19"/>
      <c r="Q60" s="19"/>
      <c r="R60" s="19"/>
      <c r="S60" s="20"/>
      <c r="T60" s="4"/>
    </row>
    <row r="61" s="1" customFormat="true" ht="12.75" hidden="false" customHeight="false" outlineLevel="0" collapsed="false">
      <c r="A61" s="3"/>
      <c r="B61" s="3"/>
      <c r="C61" s="3"/>
      <c r="D61" s="19"/>
      <c r="E61" s="19"/>
      <c r="F61" s="19"/>
      <c r="G61" s="19"/>
      <c r="H61" s="19"/>
      <c r="I61" s="19"/>
      <c r="J61" s="20"/>
      <c r="K61" s="3"/>
      <c r="L61" s="3"/>
      <c r="M61" s="19"/>
      <c r="N61" s="19"/>
      <c r="O61" s="19"/>
      <c r="P61" s="19"/>
      <c r="Q61" s="19"/>
      <c r="R61" s="19"/>
      <c r="S61" s="20"/>
      <c r="T61" s="4"/>
    </row>
    <row r="62" s="1" customFormat="true" ht="12.75" hidden="false" customHeight="false" outlineLevel="0" collapsed="false">
      <c r="A62" s="3"/>
      <c r="B62" s="3"/>
      <c r="C62" s="3"/>
      <c r="D62" s="19"/>
      <c r="E62" s="19"/>
      <c r="F62" s="19"/>
      <c r="G62" s="19"/>
      <c r="H62" s="19"/>
      <c r="I62" s="19"/>
      <c r="J62" s="20"/>
      <c r="K62" s="3"/>
      <c r="L62" s="3"/>
      <c r="M62" s="19"/>
      <c r="N62" s="19"/>
      <c r="O62" s="19"/>
      <c r="P62" s="19"/>
      <c r="Q62" s="19"/>
      <c r="R62" s="19"/>
      <c r="S62" s="20"/>
      <c r="T62" s="4"/>
    </row>
    <row r="63" s="1" customFormat="true" ht="12.75" hidden="false" customHeight="false" outlineLevel="0" collapsed="false">
      <c r="A63" s="3"/>
      <c r="B63" s="3"/>
      <c r="C63" s="3"/>
      <c r="D63" s="19"/>
      <c r="E63" s="19"/>
      <c r="F63" s="19"/>
      <c r="G63" s="19"/>
      <c r="H63" s="19"/>
      <c r="I63" s="19"/>
      <c r="J63" s="20"/>
      <c r="K63" s="3"/>
      <c r="L63" s="3"/>
      <c r="M63" s="19"/>
      <c r="N63" s="19"/>
      <c r="O63" s="19"/>
      <c r="P63" s="19"/>
      <c r="Q63" s="19"/>
      <c r="R63" s="19"/>
      <c r="S63" s="20"/>
      <c r="T63" s="4"/>
    </row>
    <row r="64" s="1" customFormat="true" ht="12.75" hidden="false" customHeight="false" outlineLevel="0" collapsed="false">
      <c r="A64" s="3"/>
      <c r="B64" s="3"/>
      <c r="C64" s="3"/>
      <c r="D64" s="19"/>
      <c r="E64" s="19"/>
      <c r="F64" s="19"/>
      <c r="G64" s="19"/>
      <c r="H64" s="19"/>
      <c r="I64" s="19"/>
      <c r="J64" s="20"/>
      <c r="K64" s="3"/>
      <c r="L64" s="3"/>
      <c r="M64" s="19"/>
      <c r="N64" s="19"/>
      <c r="O64" s="19"/>
      <c r="P64" s="19"/>
      <c r="Q64" s="19"/>
      <c r="R64" s="19"/>
      <c r="S64" s="20"/>
      <c r="T64" s="4"/>
    </row>
    <row r="65" s="1" customFormat="true" ht="12.75" hidden="false" customHeight="false" outlineLevel="0" collapsed="false">
      <c r="A65" s="3"/>
      <c r="B65" s="3"/>
      <c r="C65" s="3"/>
      <c r="D65" s="19"/>
      <c r="E65" s="19"/>
      <c r="F65" s="19"/>
      <c r="G65" s="19"/>
      <c r="H65" s="19"/>
      <c r="I65" s="19"/>
      <c r="J65" s="20"/>
      <c r="K65" s="3"/>
      <c r="L65" s="3"/>
      <c r="M65" s="19"/>
      <c r="N65" s="19"/>
      <c r="O65" s="19"/>
      <c r="P65" s="19"/>
      <c r="Q65" s="19"/>
      <c r="R65" s="19"/>
      <c r="S65" s="20"/>
      <c r="T65" s="4"/>
    </row>
    <row r="66" s="1" customFormat="true" ht="12.75" hidden="false" customHeight="false" outlineLevel="0" collapsed="false">
      <c r="A66" s="3"/>
      <c r="B66" s="3"/>
      <c r="C66" s="3"/>
      <c r="D66" s="19"/>
      <c r="E66" s="19"/>
      <c r="F66" s="19"/>
      <c r="G66" s="19"/>
      <c r="H66" s="19"/>
      <c r="I66" s="19"/>
      <c r="J66" s="20"/>
      <c r="K66" s="3"/>
      <c r="L66" s="3"/>
      <c r="M66" s="19"/>
      <c r="N66" s="19"/>
      <c r="O66" s="19"/>
      <c r="P66" s="19"/>
      <c r="Q66" s="19"/>
      <c r="R66" s="19"/>
      <c r="S66" s="20"/>
      <c r="T66" s="4"/>
    </row>
    <row r="67" s="1" customFormat="true" ht="12.75" hidden="false" customHeight="false" outlineLevel="0" collapsed="false">
      <c r="A67" s="3"/>
      <c r="B67" s="3"/>
      <c r="C67" s="3"/>
      <c r="D67" s="19"/>
      <c r="E67" s="19"/>
      <c r="F67" s="19"/>
      <c r="G67" s="19"/>
      <c r="H67" s="19"/>
      <c r="I67" s="19"/>
      <c r="J67" s="20"/>
      <c r="K67" s="3"/>
      <c r="L67" s="3"/>
      <c r="M67" s="19"/>
      <c r="N67" s="19"/>
      <c r="O67" s="19"/>
      <c r="P67" s="19"/>
      <c r="Q67" s="19"/>
      <c r="R67" s="19"/>
      <c r="S67" s="20"/>
      <c r="T67" s="4"/>
    </row>
    <row r="68" s="1" customFormat="true" ht="12.75" hidden="false" customHeight="false" outlineLevel="0" collapsed="false">
      <c r="A68" s="3"/>
      <c r="B68" s="3"/>
      <c r="C68" s="3"/>
      <c r="D68" s="19"/>
      <c r="E68" s="19"/>
      <c r="F68" s="19"/>
      <c r="G68" s="19"/>
      <c r="H68" s="19"/>
      <c r="I68" s="19"/>
      <c r="J68" s="20"/>
      <c r="K68" s="3"/>
      <c r="L68" s="3"/>
      <c r="M68" s="19"/>
      <c r="N68" s="19"/>
      <c r="O68" s="19"/>
      <c r="P68" s="19"/>
      <c r="Q68" s="19"/>
      <c r="R68" s="19"/>
      <c r="S68" s="20"/>
      <c r="T68" s="4"/>
    </row>
    <row r="69" s="1" customFormat="true" ht="12.75" hidden="false" customHeight="false" outlineLevel="0" collapsed="false">
      <c r="A69" s="3"/>
      <c r="B69" s="3"/>
      <c r="C69" s="3"/>
      <c r="D69" s="19"/>
      <c r="E69" s="19"/>
      <c r="F69" s="19"/>
      <c r="G69" s="19"/>
      <c r="H69" s="19"/>
      <c r="I69" s="19"/>
      <c r="J69" s="20"/>
      <c r="K69" s="3"/>
      <c r="L69" s="3"/>
      <c r="M69" s="19"/>
      <c r="N69" s="19"/>
      <c r="O69" s="19"/>
      <c r="P69" s="19"/>
      <c r="Q69" s="19"/>
      <c r="R69" s="19"/>
      <c r="S69" s="20"/>
      <c r="T69" s="4"/>
    </row>
    <row r="70" s="1" customFormat="true" ht="12.75" hidden="false" customHeight="false" outlineLevel="0" collapsed="false">
      <c r="A70" s="3"/>
      <c r="B70" s="3"/>
      <c r="C70" s="3"/>
      <c r="D70" s="19"/>
      <c r="E70" s="19"/>
      <c r="F70" s="19"/>
      <c r="G70" s="19"/>
      <c r="H70" s="19"/>
      <c r="I70" s="19"/>
      <c r="J70" s="20"/>
      <c r="K70" s="3"/>
      <c r="L70" s="3"/>
      <c r="M70" s="19"/>
      <c r="N70" s="19"/>
      <c r="O70" s="19"/>
      <c r="P70" s="19"/>
      <c r="Q70" s="19"/>
      <c r="R70" s="19"/>
      <c r="S70" s="20"/>
      <c r="T70" s="4"/>
    </row>
    <row r="71" s="1" customFormat="true" ht="12.75" hidden="false" customHeight="false" outlineLevel="0" collapsed="false">
      <c r="A71" s="3" t="s">
        <v>0</v>
      </c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4"/>
    </row>
    <row r="72" s="1" customFormat="true" ht="12.75" hidden="false" customHeight="false" outlineLevel="0" collapsed="false">
      <c r="A72" s="3" t="s">
        <v>43</v>
      </c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4"/>
    </row>
    <row r="73" s="1" customFormat="true" ht="13.5" hidden="false" customHeight="false" outlineLevel="0" collapsed="false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4"/>
    </row>
    <row r="74" s="1" customFormat="true" ht="12.75" hidden="false" customHeight="false" outlineLevel="0" collapsed="false">
      <c r="A74" s="5"/>
      <c r="B74" s="5"/>
      <c r="C74" s="5"/>
      <c r="D74" s="6" t="s">
        <v>2</v>
      </c>
      <c r="E74" s="6"/>
      <c r="F74" s="6"/>
      <c r="G74" s="6"/>
      <c r="H74" s="6"/>
      <c r="I74" s="6"/>
      <c r="J74" s="6"/>
      <c r="K74" s="5"/>
      <c r="L74" s="5"/>
      <c r="M74" s="6" t="s">
        <v>3</v>
      </c>
      <c r="N74" s="6"/>
      <c r="O74" s="6"/>
      <c r="P74" s="6"/>
      <c r="Q74" s="6"/>
      <c r="R74" s="6"/>
      <c r="S74" s="6"/>
      <c r="T74" s="4"/>
    </row>
    <row r="75" s="1" customFormat="true" ht="12.75" hidden="false" customHeight="false" outlineLevel="0" collapsed="false">
      <c r="A75" s="7"/>
      <c r="B75" s="7"/>
      <c r="C75" s="8" t="n">
        <v>1993</v>
      </c>
      <c r="D75" s="8"/>
      <c r="E75" s="9"/>
      <c r="F75" s="8" t="n">
        <v>2001</v>
      </c>
      <c r="G75" s="8"/>
      <c r="H75" s="10"/>
      <c r="I75" s="8" t="s">
        <v>4</v>
      </c>
      <c r="J75" s="8"/>
      <c r="K75" s="7"/>
      <c r="L75" s="8" t="n">
        <v>1993</v>
      </c>
      <c r="M75" s="8"/>
      <c r="N75" s="9"/>
      <c r="O75" s="8" t="n">
        <v>2001</v>
      </c>
      <c r="P75" s="8"/>
      <c r="Q75" s="10"/>
      <c r="R75" s="8" t="s">
        <v>5</v>
      </c>
      <c r="S75" s="8"/>
      <c r="T75" s="4"/>
    </row>
    <row r="76" s="1" customFormat="true" ht="16.5" hidden="false" customHeight="false" outlineLevel="0" collapsed="false">
      <c r="A76" s="11" t="s">
        <v>6</v>
      </c>
      <c r="B76" s="11" t="s">
        <v>7</v>
      </c>
      <c r="C76" s="11" t="s">
        <v>8</v>
      </c>
      <c r="D76" s="12" t="s">
        <v>9</v>
      </c>
      <c r="E76" s="12"/>
      <c r="F76" s="12" t="s">
        <v>8</v>
      </c>
      <c r="G76" s="12" t="n">
        <v>2001</v>
      </c>
      <c r="H76" s="12"/>
      <c r="I76" s="11" t="s">
        <v>10</v>
      </c>
      <c r="J76" s="11" t="s">
        <v>11</v>
      </c>
      <c r="K76" s="11"/>
      <c r="L76" s="11" t="s">
        <v>8</v>
      </c>
      <c r="M76" s="12" t="s">
        <v>9</v>
      </c>
      <c r="N76" s="12"/>
      <c r="O76" s="12" t="s">
        <v>8</v>
      </c>
      <c r="P76" s="12" t="n">
        <v>2001</v>
      </c>
      <c r="Q76" s="12"/>
      <c r="R76" s="11" t="s">
        <v>10</v>
      </c>
      <c r="S76" s="11" t="s">
        <v>11</v>
      </c>
      <c r="T76" s="4"/>
    </row>
    <row r="77" s="1" customFormat="true" ht="12.75" hidden="false" customHeight="false" outlineLevel="0" collapsed="false">
      <c r="A77" s="3"/>
      <c r="B77" s="3"/>
      <c r="C77" s="3"/>
      <c r="D77" s="19"/>
      <c r="E77" s="19"/>
      <c r="F77" s="19"/>
      <c r="G77" s="19"/>
      <c r="H77" s="19"/>
      <c r="I77" s="19"/>
      <c r="J77" s="20"/>
      <c r="K77" s="3"/>
      <c r="L77" s="3"/>
      <c r="M77" s="19"/>
      <c r="N77" s="19"/>
      <c r="O77" s="19"/>
      <c r="P77" s="19"/>
      <c r="Q77" s="19"/>
      <c r="R77" s="19"/>
      <c r="S77" s="20"/>
      <c r="T77" s="4"/>
    </row>
    <row r="78" s="18" customFormat="true" ht="12.75" hidden="false" customHeight="false" outlineLevel="0" collapsed="false">
      <c r="A78" s="14" t="s">
        <v>44</v>
      </c>
      <c r="B78" s="14" t="s">
        <v>13</v>
      </c>
      <c r="C78" s="15" t="n">
        <v>5025</v>
      </c>
      <c r="D78" s="16" t="n">
        <v>11.9381557857398</v>
      </c>
      <c r="E78" s="16"/>
      <c r="F78" s="15" t="n">
        <v>5410</v>
      </c>
      <c r="G78" s="16" t="n">
        <v>11.0169916512578</v>
      </c>
      <c r="H78" s="16"/>
      <c r="I78" s="16" t="n">
        <f aca="false">((G78-D78)/D78)*100</f>
        <v>-7.71613430930734</v>
      </c>
      <c r="J78" s="17" t="n">
        <v>-0.7</v>
      </c>
      <c r="K78" s="14"/>
      <c r="L78" s="15" t="n">
        <v>762</v>
      </c>
      <c r="M78" s="16" t="n">
        <v>16.9204894989356</v>
      </c>
      <c r="N78" s="16"/>
      <c r="O78" s="15" t="n">
        <v>849</v>
      </c>
      <c r="P78" s="16" t="n">
        <v>14.5148204838639</v>
      </c>
      <c r="Q78" s="16"/>
      <c r="R78" s="16" t="n">
        <f aca="false">((P78-M78)/M78)*100</f>
        <v>-14.2174906655218</v>
      </c>
      <c r="S78" s="17" t="n">
        <v>-1.1</v>
      </c>
      <c r="T78" s="14"/>
    </row>
    <row r="79" s="18" customFormat="true" ht="12.75" hidden="false" customHeight="false" outlineLevel="0" collapsed="false">
      <c r="A79" s="14"/>
      <c r="B79" s="14"/>
      <c r="C79" s="15"/>
      <c r="D79" s="16"/>
      <c r="E79" s="16"/>
      <c r="F79" s="15"/>
      <c r="G79" s="16"/>
      <c r="H79" s="16"/>
      <c r="I79" s="16"/>
      <c r="J79" s="17"/>
      <c r="K79" s="14"/>
      <c r="L79" s="15"/>
      <c r="M79" s="16"/>
      <c r="N79" s="16"/>
      <c r="O79" s="15"/>
      <c r="P79" s="16"/>
      <c r="Q79" s="16"/>
      <c r="R79" s="16"/>
      <c r="S79" s="17"/>
      <c r="T79" s="14"/>
    </row>
    <row r="80" s="1" customFormat="true" ht="15.75" hidden="false" customHeight="false" outlineLevel="0" collapsed="false">
      <c r="A80" s="3"/>
      <c r="B80" s="3" t="s">
        <v>15</v>
      </c>
      <c r="C80" s="15" t="n">
        <v>1940</v>
      </c>
      <c r="D80" s="19" t="n">
        <v>26.5360249605369</v>
      </c>
      <c r="E80" s="19"/>
      <c r="F80" s="15" t="n">
        <v>1743</v>
      </c>
      <c r="G80" s="19" t="n">
        <v>34.6620123552777</v>
      </c>
      <c r="H80" s="19"/>
      <c r="I80" s="19" t="n">
        <f aca="false">((G80-D80)/D80)*100</f>
        <v>30.6224741905596</v>
      </c>
      <c r="J80" s="20" t="s">
        <v>17</v>
      </c>
      <c r="K80" s="3"/>
      <c r="L80" s="15" t="n">
        <v>331</v>
      </c>
      <c r="M80" s="19" t="n">
        <v>19.3044018075056</v>
      </c>
      <c r="N80" s="19"/>
      <c r="O80" s="15" t="n">
        <v>292</v>
      </c>
      <c r="P80" s="19" t="n">
        <v>21.8736707318767</v>
      </c>
      <c r="Q80" s="19"/>
      <c r="R80" s="19" t="n">
        <f aca="false">((P80-M80)/M80)*100</f>
        <v>13.3092387424936</v>
      </c>
      <c r="S80" s="20" t="s">
        <v>45</v>
      </c>
      <c r="T80" s="4"/>
    </row>
    <row r="81" s="1" customFormat="true" ht="12.75" hidden="false" customHeight="false" outlineLevel="0" collapsed="false">
      <c r="A81" s="3"/>
      <c r="B81" s="3"/>
      <c r="C81" s="15"/>
      <c r="D81" s="19"/>
      <c r="E81" s="19"/>
      <c r="F81" s="15"/>
      <c r="G81" s="19"/>
      <c r="H81" s="19"/>
      <c r="I81" s="19"/>
      <c r="J81" s="20"/>
      <c r="K81" s="3"/>
      <c r="L81" s="15"/>
      <c r="M81" s="19"/>
      <c r="N81" s="19"/>
      <c r="O81" s="15"/>
      <c r="P81" s="19"/>
      <c r="Q81" s="19"/>
      <c r="R81" s="19"/>
      <c r="S81" s="20"/>
      <c r="T81" s="4"/>
    </row>
    <row r="82" s="1" customFormat="true" ht="15.75" hidden="false" customHeight="false" outlineLevel="0" collapsed="false">
      <c r="A82" s="3"/>
      <c r="B82" s="3" t="s">
        <v>18</v>
      </c>
      <c r="C82" s="15" t="n">
        <v>2080</v>
      </c>
      <c r="D82" s="19" t="n">
        <v>14.4695615381382</v>
      </c>
      <c r="E82" s="19"/>
      <c r="F82" s="15" t="n">
        <v>2427</v>
      </c>
      <c r="G82" s="19" t="n">
        <v>15.8795693104557</v>
      </c>
      <c r="H82" s="19"/>
      <c r="I82" s="19" t="n">
        <f aca="false">((G82-D82)/D82)*100</f>
        <v>9.74464753891176</v>
      </c>
      <c r="J82" s="20" t="s">
        <v>46</v>
      </c>
      <c r="K82" s="3"/>
      <c r="L82" s="15" t="n">
        <v>328</v>
      </c>
      <c r="M82" s="19" t="n">
        <v>22.534496767961</v>
      </c>
      <c r="N82" s="19"/>
      <c r="O82" s="15" t="n">
        <v>414</v>
      </c>
      <c r="P82" s="19" t="n">
        <v>20.1394370784244</v>
      </c>
      <c r="Q82" s="19"/>
      <c r="R82" s="19" t="n">
        <f aca="false">((P82-M82)/M82)*100</f>
        <v>-10.6284143559923</v>
      </c>
      <c r="S82" s="20" t="n">
        <v>0</v>
      </c>
      <c r="T82" s="4"/>
    </row>
    <row r="83" s="1" customFormat="true" ht="12.75" hidden="false" customHeight="false" outlineLevel="0" collapsed="false">
      <c r="A83" s="3"/>
      <c r="B83" s="3"/>
      <c r="C83" s="15"/>
      <c r="D83" s="19"/>
      <c r="E83" s="19"/>
      <c r="F83" s="15"/>
      <c r="G83" s="19"/>
      <c r="H83" s="19"/>
      <c r="I83" s="19"/>
      <c r="J83" s="20"/>
      <c r="K83" s="3"/>
      <c r="L83" s="15"/>
      <c r="M83" s="19"/>
      <c r="N83" s="19"/>
      <c r="O83" s="15"/>
      <c r="P83" s="19"/>
      <c r="Q83" s="19"/>
      <c r="R83" s="19"/>
      <c r="S83" s="20"/>
      <c r="T83" s="4"/>
    </row>
    <row r="84" s="1" customFormat="true" ht="12.75" hidden="false" customHeight="false" outlineLevel="0" collapsed="false">
      <c r="A84" s="3"/>
      <c r="B84" s="3" t="s">
        <v>20</v>
      </c>
      <c r="C84" s="15" t="n">
        <v>565</v>
      </c>
      <c r="D84" s="19" t="n">
        <v>6.6437149303909</v>
      </c>
      <c r="E84" s="19"/>
      <c r="F84" s="15" t="n">
        <v>766</v>
      </c>
      <c r="G84" s="19" t="n">
        <v>6.3133857619512</v>
      </c>
      <c r="H84" s="19"/>
      <c r="I84" s="19" t="n">
        <f aca="false">((G84-D84)/D84)*100</f>
        <v>-4.97205512127924</v>
      </c>
      <c r="J84" s="25" t="n">
        <v>-1</v>
      </c>
      <c r="K84" s="3"/>
      <c r="L84" s="15" t="n">
        <v>70</v>
      </c>
      <c r="M84" s="19" t="n">
        <v>8.81901394921551</v>
      </c>
      <c r="N84" s="19"/>
      <c r="O84" s="15" t="n">
        <v>106</v>
      </c>
      <c r="P84" s="19" t="n">
        <v>7.79755762123518</v>
      </c>
      <c r="Q84" s="19"/>
      <c r="R84" s="19" t="n">
        <f aca="false">((P84-M84)/M84)*100</f>
        <v>-11.5824323882739</v>
      </c>
      <c r="S84" s="20" t="n">
        <v>-1.9</v>
      </c>
      <c r="T84" s="4"/>
    </row>
    <row r="85" s="1" customFormat="true" ht="12.75" hidden="false" customHeight="false" outlineLevel="0" collapsed="false">
      <c r="A85" s="3"/>
      <c r="B85" s="3"/>
      <c r="C85" s="15"/>
      <c r="D85" s="19"/>
      <c r="E85" s="19"/>
      <c r="F85" s="15"/>
      <c r="G85" s="19"/>
      <c r="H85" s="19"/>
      <c r="I85" s="19"/>
      <c r="J85" s="25"/>
      <c r="K85" s="3"/>
      <c r="L85" s="15"/>
      <c r="M85" s="19"/>
      <c r="N85" s="19"/>
      <c r="O85" s="15"/>
      <c r="P85" s="19"/>
      <c r="Q85" s="19"/>
      <c r="R85" s="19"/>
      <c r="S85" s="20"/>
      <c r="T85" s="4"/>
    </row>
    <row r="86" s="1" customFormat="true" ht="15.75" hidden="false" customHeight="false" outlineLevel="0" collapsed="false">
      <c r="A86" s="3"/>
      <c r="B86" s="3" t="s">
        <v>22</v>
      </c>
      <c r="C86" s="15" t="n">
        <v>440</v>
      </c>
      <c r="D86" s="19" t="n">
        <v>3.96775979036194</v>
      </c>
      <c r="E86" s="19"/>
      <c r="F86" s="15" t="n">
        <v>474</v>
      </c>
      <c r="G86" s="19" t="n">
        <v>2.95612051068705</v>
      </c>
      <c r="H86" s="19"/>
      <c r="I86" s="19" t="n">
        <f aca="false">((G86-D86)/D86)*100</f>
        <v>-25.4964849972081</v>
      </c>
      <c r="J86" s="20" t="s">
        <v>47</v>
      </c>
      <c r="K86" s="3"/>
      <c r="L86" s="15" t="n">
        <v>33</v>
      </c>
      <c r="M86" s="19" t="n">
        <v>6.85026147322256</v>
      </c>
      <c r="N86" s="19"/>
      <c r="O86" s="15" t="n">
        <v>37</v>
      </c>
      <c r="P86" s="19" t="n">
        <v>3.76574355608676</v>
      </c>
      <c r="Q86" s="19"/>
      <c r="R86" s="19" t="n">
        <f aca="false">((P86-M86)/M86)*100</f>
        <v>-45.0277398781503</v>
      </c>
      <c r="S86" s="20" t="s">
        <v>48</v>
      </c>
      <c r="T86" s="4"/>
    </row>
    <row r="87" s="1" customFormat="true" ht="12.75" hidden="false" customHeight="false" outlineLevel="0" collapsed="false">
      <c r="A87" s="3"/>
      <c r="B87" s="3"/>
      <c r="C87" s="15"/>
      <c r="D87" s="19"/>
      <c r="E87" s="19"/>
      <c r="F87" s="15"/>
      <c r="G87" s="19"/>
      <c r="H87" s="19"/>
      <c r="I87" s="19"/>
      <c r="J87" s="20"/>
      <c r="K87" s="3"/>
      <c r="L87" s="15"/>
      <c r="M87" s="19"/>
      <c r="N87" s="19"/>
      <c r="O87" s="15"/>
      <c r="P87" s="19"/>
      <c r="Q87" s="19"/>
      <c r="R87" s="19"/>
      <c r="S87" s="20"/>
      <c r="T87" s="4"/>
    </row>
    <row r="88" s="1" customFormat="true" ht="12.75" hidden="false" customHeight="false" outlineLevel="0" collapsed="false">
      <c r="A88" s="3"/>
      <c r="B88" s="3" t="s">
        <v>24</v>
      </c>
      <c r="C88" s="15"/>
      <c r="D88" s="19"/>
      <c r="E88" s="19"/>
      <c r="F88" s="15"/>
      <c r="G88" s="19"/>
      <c r="H88" s="19"/>
      <c r="I88" s="19"/>
      <c r="J88" s="20" t="n">
        <v>0.002</v>
      </c>
      <c r="K88" s="3"/>
      <c r="L88" s="15"/>
      <c r="M88" s="19"/>
      <c r="N88" s="19"/>
      <c r="O88" s="15"/>
      <c r="P88" s="19"/>
      <c r="Q88" s="19"/>
      <c r="R88" s="19"/>
      <c r="S88" s="20" t="n">
        <v>0.01</v>
      </c>
      <c r="T88" s="4"/>
    </row>
    <row r="89" s="1" customFormat="true" ht="12.75" hidden="false" customHeight="false" outlineLevel="0" collapsed="false">
      <c r="A89" s="3"/>
      <c r="B89" s="3"/>
      <c r="C89" s="15"/>
      <c r="D89" s="19"/>
      <c r="E89" s="19"/>
      <c r="F89" s="15"/>
      <c r="G89" s="19"/>
      <c r="H89" s="19"/>
      <c r="I89" s="19"/>
      <c r="J89" s="20"/>
      <c r="K89" s="3"/>
      <c r="L89" s="15"/>
      <c r="M89" s="19"/>
      <c r="N89" s="19"/>
      <c r="O89" s="15"/>
      <c r="P89" s="19"/>
      <c r="Q89" s="19"/>
      <c r="R89" s="19"/>
      <c r="S89" s="20"/>
      <c r="T89" s="4"/>
    </row>
    <row r="90" s="18" customFormat="true" ht="12.75" hidden="false" customHeight="false" outlineLevel="0" collapsed="false">
      <c r="A90" s="21"/>
      <c r="B90" s="21" t="s">
        <v>25</v>
      </c>
      <c r="C90" s="15" t="n">
        <v>4535</v>
      </c>
      <c r="D90" s="22" t="n">
        <v>10.143799984607</v>
      </c>
      <c r="E90" s="22"/>
      <c r="F90" s="15" t="n">
        <v>5364</v>
      </c>
      <c r="G90" s="22" t="n">
        <v>10.4107802506249</v>
      </c>
      <c r="H90" s="22"/>
      <c r="I90" s="22" t="n">
        <f aca="false">((G90-D90)/D90)*100</f>
        <v>2.6319551491853</v>
      </c>
      <c r="J90" s="23" t="n">
        <v>0.5</v>
      </c>
      <c r="K90" s="21"/>
      <c r="L90" s="15" t="n">
        <v>603</v>
      </c>
      <c r="M90" s="22" t="n">
        <v>10.5500944909481</v>
      </c>
      <c r="N90" s="22"/>
      <c r="O90" s="15" t="n">
        <v>765</v>
      </c>
      <c r="P90" s="22" t="n">
        <v>10.7586015106917</v>
      </c>
      <c r="Q90" s="22"/>
      <c r="R90" s="22" t="n">
        <f aca="false">((P90-M90)/M90)*100</f>
        <v>1.97635215421563</v>
      </c>
      <c r="S90" s="23" t="n">
        <v>0.4</v>
      </c>
      <c r="T90" s="14"/>
    </row>
    <row r="91" s="18" customFormat="true" ht="12.75" hidden="false" customHeight="false" outlineLevel="0" collapsed="false">
      <c r="A91" s="21"/>
      <c r="B91" s="21"/>
      <c r="C91" s="15"/>
      <c r="D91" s="22"/>
      <c r="E91" s="22"/>
      <c r="F91" s="15"/>
      <c r="G91" s="22"/>
      <c r="H91" s="22"/>
      <c r="I91" s="22"/>
      <c r="J91" s="23"/>
      <c r="K91" s="21"/>
      <c r="L91" s="15"/>
      <c r="M91" s="22"/>
      <c r="N91" s="22"/>
      <c r="O91" s="15"/>
      <c r="P91" s="22"/>
      <c r="Q91" s="22"/>
      <c r="R91" s="22"/>
      <c r="S91" s="23"/>
      <c r="T91" s="14"/>
    </row>
    <row r="92" s="1" customFormat="true" ht="15.75" hidden="false" customHeight="false" outlineLevel="0" collapsed="false">
      <c r="A92" s="3"/>
      <c r="B92" s="3" t="s">
        <v>27</v>
      </c>
      <c r="C92" s="15" t="n">
        <v>1494</v>
      </c>
      <c r="D92" s="19" t="n">
        <v>20.7251621185176</v>
      </c>
      <c r="E92" s="19"/>
      <c r="F92" s="15" t="n">
        <v>1660</v>
      </c>
      <c r="G92" s="19" t="n">
        <v>35.2448773233648</v>
      </c>
      <c r="H92" s="19"/>
      <c r="I92" s="19" t="n">
        <f aca="false">((G92-D92)/D92)*100</f>
        <v>70.0583914461838</v>
      </c>
      <c r="J92" s="20" t="s">
        <v>49</v>
      </c>
      <c r="K92" s="3"/>
      <c r="L92" s="15" t="n">
        <v>214</v>
      </c>
      <c r="M92" s="19" t="n">
        <v>12.7799437225386</v>
      </c>
      <c r="N92" s="19"/>
      <c r="O92" s="15" t="n">
        <v>224</v>
      </c>
      <c r="P92" s="19" t="n">
        <v>15.6852577967515</v>
      </c>
      <c r="Q92" s="19"/>
      <c r="R92" s="19" t="n">
        <f aca="false">((P92-M92)/M92)*100</f>
        <v>22.7333870734426</v>
      </c>
      <c r="S92" s="20" t="s">
        <v>45</v>
      </c>
      <c r="T92" s="4"/>
    </row>
    <row r="93" s="1" customFormat="true" ht="12.75" hidden="false" customHeight="false" outlineLevel="0" collapsed="false">
      <c r="A93" s="3"/>
      <c r="B93" s="3"/>
      <c r="C93" s="15"/>
      <c r="D93" s="19"/>
      <c r="E93" s="19"/>
      <c r="F93" s="15"/>
      <c r="G93" s="19"/>
      <c r="H93" s="19"/>
      <c r="I93" s="19"/>
      <c r="J93" s="20"/>
      <c r="K93" s="3"/>
      <c r="L93" s="15"/>
      <c r="M93" s="19"/>
      <c r="N93" s="19"/>
      <c r="O93" s="15"/>
      <c r="P93" s="19"/>
      <c r="Q93" s="19"/>
      <c r="R93" s="19"/>
      <c r="S93" s="20"/>
      <c r="T93" s="4"/>
    </row>
    <row r="94" s="1" customFormat="true" ht="15.75" hidden="false" customHeight="false" outlineLevel="0" collapsed="false">
      <c r="A94" s="3"/>
      <c r="B94" s="3" t="s">
        <v>29</v>
      </c>
      <c r="C94" s="15" t="n">
        <v>2205</v>
      </c>
      <c r="D94" s="19" t="n">
        <v>11.3335738522335</v>
      </c>
      <c r="E94" s="19"/>
      <c r="F94" s="15" t="n">
        <v>2526</v>
      </c>
      <c r="G94" s="19" t="n">
        <v>12.6815270860171</v>
      </c>
      <c r="H94" s="19"/>
      <c r="I94" s="19" t="n">
        <f aca="false">((G94-D94)/D94)*100</f>
        <v>11.8934525980778</v>
      </c>
      <c r="J94" s="20" t="s">
        <v>21</v>
      </c>
      <c r="K94" s="3"/>
      <c r="L94" s="15" t="n">
        <v>274</v>
      </c>
      <c r="M94" s="19" t="n">
        <v>13.7868731840282</v>
      </c>
      <c r="N94" s="19"/>
      <c r="O94" s="15" t="n">
        <v>345</v>
      </c>
      <c r="P94" s="19" t="n">
        <v>14.47962531628</v>
      </c>
      <c r="Q94" s="19"/>
      <c r="R94" s="19" t="n">
        <f aca="false">((P94-M94)/M94)*100</f>
        <v>5.02472259666735</v>
      </c>
      <c r="S94" s="20" t="n">
        <v>0.5</v>
      </c>
      <c r="T94" s="4"/>
    </row>
    <row r="95" s="1" customFormat="true" ht="12.75" hidden="false" customHeight="false" outlineLevel="0" collapsed="false">
      <c r="A95" s="3"/>
      <c r="B95" s="3"/>
      <c r="C95" s="15"/>
      <c r="D95" s="19"/>
      <c r="E95" s="19"/>
      <c r="F95" s="15"/>
      <c r="G95" s="19"/>
      <c r="H95" s="19"/>
      <c r="I95" s="19"/>
      <c r="J95" s="20"/>
      <c r="K95" s="3"/>
      <c r="L95" s="15"/>
      <c r="M95" s="19"/>
      <c r="N95" s="19"/>
      <c r="O95" s="15"/>
      <c r="P95" s="19"/>
      <c r="Q95" s="19"/>
      <c r="R95" s="19"/>
      <c r="S95" s="20"/>
      <c r="T95" s="4"/>
    </row>
    <row r="96" s="1" customFormat="true" ht="12.75" hidden="false" customHeight="false" outlineLevel="0" collapsed="false">
      <c r="A96" s="3"/>
      <c r="B96" s="3" t="s">
        <v>32</v>
      </c>
      <c r="C96" s="15" t="n">
        <v>570</v>
      </c>
      <c r="D96" s="19" t="n">
        <v>5.96614769435466</v>
      </c>
      <c r="E96" s="19"/>
      <c r="F96" s="15" t="n">
        <v>814</v>
      </c>
      <c r="G96" s="19" t="n">
        <v>5.92917996581406</v>
      </c>
      <c r="H96" s="19"/>
      <c r="I96" s="19" t="n">
        <f aca="false">((G96-D96)/D96)*100</f>
        <v>-0.619624763489862</v>
      </c>
      <c r="J96" s="20" t="n">
        <v>0.4</v>
      </c>
      <c r="K96" s="3"/>
      <c r="L96" s="15" t="n">
        <v>85</v>
      </c>
      <c r="M96" s="19" t="n">
        <v>6.43007799805384</v>
      </c>
      <c r="N96" s="19"/>
      <c r="O96" s="15" t="n">
        <v>134</v>
      </c>
      <c r="P96" s="19" t="n">
        <v>6.73847291747449</v>
      </c>
      <c r="Q96" s="19"/>
      <c r="R96" s="19" t="n">
        <f aca="false">((P96-M96)/M96)*100</f>
        <v>4.79613030376914</v>
      </c>
      <c r="S96" s="20" t="n">
        <v>0.7</v>
      </c>
      <c r="T96" s="4"/>
    </row>
    <row r="97" s="1" customFormat="true" ht="12.75" hidden="false" customHeight="false" outlineLevel="0" collapsed="false">
      <c r="A97" s="3"/>
      <c r="B97" s="3"/>
      <c r="C97" s="15"/>
      <c r="D97" s="19"/>
      <c r="E97" s="19"/>
      <c r="F97" s="15"/>
      <c r="G97" s="19"/>
      <c r="H97" s="19"/>
      <c r="I97" s="19"/>
      <c r="J97" s="20"/>
      <c r="K97" s="3"/>
      <c r="L97" s="15"/>
      <c r="M97" s="19"/>
      <c r="N97" s="19"/>
      <c r="O97" s="15"/>
      <c r="P97" s="19"/>
      <c r="Q97" s="19"/>
      <c r="R97" s="19"/>
      <c r="S97" s="20"/>
      <c r="T97" s="4"/>
    </row>
    <row r="98" s="1" customFormat="true" ht="15.75" hidden="false" customHeight="false" outlineLevel="0" collapsed="false">
      <c r="A98" s="3"/>
      <c r="B98" s="3" t="s">
        <v>34</v>
      </c>
      <c r="C98" s="24" t="n">
        <v>266</v>
      </c>
      <c r="D98" s="19" t="n">
        <v>3.5740030769542</v>
      </c>
      <c r="E98" s="19"/>
      <c r="F98" s="24" t="n">
        <v>364</v>
      </c>
      <c r="G98" s="19" t="n">
        <v>3.05702428719667</v>
      </c>
      <c r="H98" s="19"/>
      <c r="I98" s="19" t="n">
        <f aca="false">((G98-D98)/D98)*100</f>
        <v>-14.4649788661656</v>
      </c>
      <c r="J98" s="20" t="s">
        <v>50</v>
      </c>
      <c r="K98" s="3"/>
      <c r="L98" s="24" t="n">
        <v>30</v>
      </c>
      <c r="M98" s="19" t="n">
        <v>4.4313220158105</v>
      </c>
      <c r="N98" s="19"/>
      <c r="O98" s="24" t="n">
        <v>62</v>
      </c>
      <c r="P98" s="19" t="n">
        <v>5.42205360923829</v>
      </c>
      <c r="Q98" s="19"/>
      <c r="R98" s="19" t="n">
        <f aca="false">((P98-M98)/M98)*100</f>
        <v>22.3574723275124</v>
      </c>
      <c r="S98" s="20" t="n">
        <v>1.6</v>
      </c>
      <c r="T98" s="4"/>
      <c r="U98" s="26"/>
      <c r="V98" s="26"/>
    </row>
    <row r="99" s="1" customFormat="true" ht="12.75" hidden="false" customHeight="false" outlineLevel="0" collapsed="false">
      <c r="A99" s="3"/>
      <c r="B99" s="3"/>
      <c r="C99" s="3"/>
      <c r="D99" s="19"/>
      <c r="E99" s="19"/>
      <c r="F99" s="19"/>
      <c r="G99" s="19"/>
      <c r="H99" s="19"/>
      <c r="I99" s="19"/>
      <c r="J99" s="20"/>
      <c r="K99" s="3"/>
      <c r="L99" s="3"/>
      <c r="M99" s="19"/>
      <c r="N99" s="19"/>
      <c r="O99" s="19"/>
      <c r="P99" s="19"/>
      <c r="Q99" s="19"/>
      <c r="R99" s="19"/>
      <c r="S99" s="20"/>
      <c r="T99" s="4"/>
    </row>
    <row r="100" s="1" customFormat="true" ht="13.5" hidden="false" customHeight="false" outlineLevel="0" collapsed="false">
      <c r="A100" s="11"/>
      <c r="B100" s="11" t="s">
        <v>24</v>
      </c>
      <c r="C100" s="11"/>
      <c r="D100" s="27"/>
      <c r="E100" s="27"/>
      <c r="F100" s="27"/>
      <c r="G100" s="27"/>
      <c r="H100" s="27"/>
      <c r="I100" s="27"/>
      <c r="J100" s="12" t="n">
        <v>0.02</v>
      </c>
      <c r="K100" s="11"/>
      <c r="L100" s="11"/>
      <c r="M100" s="27"/>
      <c r="N100" s="27"/>
      <c r="O100" s="27"/>
      <c r="P100" s="27"/>
      <c r="Q100" s="27"/>
      <c r="R100" s="27"/>
      <c r="S100" s="12" t="n">
        <v>0.48</v>
      </c>
      <c r="T100" s="4"/>
    </row>
    <row r="101" s="18" customFormat="true" ht="12.75" hidden="false" customHeight="false" outlineLevel="0" collapsed="false">
      <c r="A101" s="28"/>
      <c r="B101" s="29"/>
      <c r="C101" s="29"/>
      <c r="D101" s="30"/>
      <c r="E101" s="30"/>
      <c r="F101" s="30"/>
      <c r="G101" s="30"/>
      <c r="H101" s="30"/>
      <c r="I101" s="30"/>
      <c r="J101" s="29"/>
      <c r="K101" s="29"/>
      <c r="L101" s="29"/>
      <c r="M101" s="30"/>
      <c r="N101" s="30"/>
      <c r="O101" s="30"/>
      <c r="P101" s="30"/>
      <c r="Q101" s="31"/>
      <c r="R101" s="31"/>
      <c r="S101" s="32"/>
      <c r="T101" s="4"/>
    </row>
    <row r="102" customFormat="false" ht="15.75" hidden="false" customHeight="false" outlineLevel="0" collapsed="false">
      <c r="A102" s="33" t="s">
        <v>51</v>
      </c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4"/>
    </row>
    <row r="103" customFormat="false" ht="15.75" hidden="false" customHeight="false" outlineLevel="0" collapsed="false">
      <c r="A103" s="33" t="s">
        <v>52</v>
      </c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4"/>
    </row>
    <row r="104" customFormat="false" ht="15.75" hidden="false" customHeight="false" outlineLevel="0" collapsed="false">
      <c r="A104" s="33" t="s">
        <v>53</v>
      </c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4"/>
    </row>
  </sheetData>
  <mergeCells count="16">
    <mergeCell ref="D4:J4"/>
    <mergeCell ref="M4:S4"/>
    <mergeCell ref="C5:D5"/>
    <mergeCell ref="F5:G5"/>
    <mergeCell ref="I5:J5"/>
    <mergeCell ref="L5:M5"/>
    <mergeCell ref="O5:P5"/>
    <mergeCell ref="R5:S5"/>
    <mergeCell ref="D74:J74"/>
    <mergeCell ref="M74:S74"/>
    <mergeCell ref="C75:D75"/>
    <mergeCell ref="F75:G75"/>
    <mergeCell ref="I75:J75"/>
    <mergeCell ref="L75:M75"/>
    <mergeCell ref="O75:P75"/>
    <mergeCell ref="R75:S7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7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31T18:04:45Z</dcterms:created>
  <dc:creator/>
  <dc:description/>
  <dc:language>en-US</dc:language>
  <cp:lastModifiedBy>Administrator</cp:lastModifiedBy>
  <cp:lastPrinted>2008-03-07T16:50:06Z</cp:lastPrinted>
  <dcterms:modified xsi:type="dcterms:W3CDTF">2008-03-21T15:13:31Z</dcterms:modified>
  <cp:revision>0</cp:revision>
  <dc:subject/>
  <dc:title/>
</cp:coreProperties>
</file>